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" uniqueCount="168">
  <si>
    <t xml:space="preserve">Supplementary Table 5</t>
  </si>
  <si>
    <r>
      <rPr>
        <b val="true"/>
        <sz val="14"/>
        <color rgb="FF000000"/>
        <rFont val="Verdana"/>
        <family val="0"/>
      </rPr>
      <t xml:space="preserve">Differential expression of genes downstream from the 148 Atf1/Pcr1 major binding sites </t>
    </r>
    <r>
      <rPr>
        <b val="true"/>
        <i val="true"/>
        <sz val="14"/>
        <color rgb="FF000000"/>
        <rFont val="Verdana"/>
        <family val="0"/>
      </rPr>
      <t xml:space="preserve">in vivo</t>
    </r>
  </si>
  <si>
    <t xml:space="preserve">Gene</t>
  </si>
  <si>
    <t xml:space="preserve">Strand</t>
  </si>
  <si>
    <t xml:space="preserve">Atf1/Pcr1 binding site</t>
  </si>
  <si>
    <t xml:space="preserve">Number of probes per ORF</t>
  </si>
  <si>
    <t xml:space="preserve">WT</t>
  </si>
  <si>
    <r>
      <rPr>
        <b val="true"/>
        <sz val="12"/>
        <color rgb="FF000000"/>
        <rFont val="Verdana"/>
        <family val="0"/>
      </rPr>
      <t xml:space="preserve">atf1</t>
    </r>
    <r>
      <rPr>
        <b val="true"/>
        <sz val="14"/>
        <color rgb="FF000000"/>
        <rFont val="Symbol"/>
        <family val="0"/>
      </rPr>
      <t xml:space="preserve">Δ</t>
    </r>
  </si>
  <si>
    <r>
      <rPr>
        <b val="true"/>
        <sz val="12"/>
        <color rgb="FF000000"/>
        <rFont val="Verdana"/>
        <family val="0"/>
      </rPr>
      <t xml:space="preserve">Differential expression atf1</t>
    </r>
    <r>
      <rPr>
        <b val="true"/>
        <sz val="14"/>
        <color rgb="FF000000"/>
        <rFont val="Symbol"/>
        <family val="0"/>
      </rPr>
      <t xml:space="preserve">Δ</t>
    </r>
    <r>
      <rPr>
        <b val="true"/>
        <sz val="12"/>
        <color rgb="FF000000"/>
        <rFont val="Calibri"/>
        <family val="0"/>
      </rPr>
      <t xml:space="preserve"> </t>
    </r>
    <r>
      <rPr>
        <b val="true"/>
        <sz val="12"/>
        <color rgb="FF000000"/>
        <rFont val="Verdana"/>
        <family val="0"/>
      </rPr>
      <t xml:space="preserve">(log2)</t>
    </r>
  </si>
  <si>
    <r>
      <rPr>
        <b val="true"/>
        <sz val="12"/>
        <color rgb="FF000000"/>
        <rFont val="Verdana"/>
        <family val="0"/>
      </rPr>
      <t xml:space="preserve">Differential expression atf1</t>
    </r>
    <r>
      <rPr>
        <b val="true"/>
        <sz val="14"/>
        <color rgb="FF000000"/>
        <rFont val="Symbol"/>
        <family val="0"/>
      </rPr>
      <t xml:space="preserve">Δ</t>
    </r>
    <r>
      <rPr>
        <b val="true"/>
        <sz val="12"/>
        <color rgb="FF000000"/>
        <rFont val="Calibri"/>
        <family val="0"/>
      </rPr>
      <t xml:space="preserve"> </t>
    </r>
    <r>
      <rPr>
        <b val="true"/>
        <sz val="12"/>
        <color rgb="FF000000"/>
        <rFont val="Verdana"/>
        <family val="0"/>
      </rPr>
      <t xml:space="preserve">(n-fold)</t>
    </r>
  </si>
  <si>
    <r>
      <rPr>
        <b val="true"/>
        <sz val="12"/>
        <color rgb="FF000000"/>
        <rFont val="Verdana"/>
        <family val="0"/>
      </rPr>
      <t xml:space="preserve">pcr1</t>
    </r>
    <r>
      <rPr>
        <b val="true"/>
        <sz val="14"/>
        <color rgb="FF000000"/>
        <rFont val="Symbol"/>
        <family val="0"/>
      </rPr>
      <t xml:space="preserve">Δ</t>
    </r>
  </si>
  <si>
    <r>
      <rPr>
        <b val="true"/>
        <sz val="12"/>
        <color rgb="FF000000"/>
        <rFont val="Verdana"/>
        <family val="0"/>
      </rPr>
      <t xml:space="preserve">Differential expression pcr1</t>
    </r>
    <r>
      <rPr>
        <b val="true"/>
        <sz val="14"/>
        <color rgb="FF000000"/>
        <rFont val="Symbol"/>
        <family val="0"/>
      </rPr>
      <t xml:space="preserve">Δ</t>
    </r>
    <r>
      <rPr>
        <b val="true"/>
        <sz val="12"/>
        <color rgb="FF000000"/>
        <rFont val="Verdana"/>
        <family val="0"/>
      </rPr>
      <t xml:space="preserve"> (log2)</t>
    </r>
  </si>
  <si>
    <r>
      <rPr>
        <b val="true"/>
        <sz val="12"/>
        <color rgb="FF000000"/>
        <rFont val="Verdana"/>
        <family val="0"/>
      </rPr>
      <t xml:space="preserve">Differential expression pcr1</t>
    </r>
    <r>
      <rPr>
        <b val="true"/>
        <sz val="14"/>
        <color rgb="FF000000"/>
        <rFont val="Symbol"/>
        <family val="0"/>
      </rPr>
      <t xml:space="preserve">Δ</t>
    </r>
    <r>
      <rPr>
        <b val="true"/>
        <sz val="12"/>
        <color rgb="FF000000"/>
        <rFont val="Calibri"/>
        <family val="0"/>
      </rPr>
      <t xml:space="preserve"> </t>
    </r>
    <r>
      <rPr>
        <b val="true"/>
        <sz val="12"/>
        <color rgb="FF000000"/>
        <rFont val="Verdana"/>
        <family val="0"/>
      </rPr>
      <t xml:space="preserve">(n-fold)</t>
    </r>
  </si>
  <si>
    <t xml:space="preserve">SPAC1002.13c:psu1</t>
  </si>
  <si>
    <t xml:space="preserve">-</t>
  </si>
  <si>
    <t xml:space="preserve">SPAC1002.16c</t>
  </si>
  <si>
    <t xml:space="preserve">SPAC1039.02</t>
  </si>
  <si>
    <t xml:space="preserve">+</t>
  </si>
  <si>
    <t xml:space="preserve">SPAC1039.11c:SPAC922.02c</t>
  </si>
  <si>
    <t xml:space="preserve">SPAC1071.10c:pma1</t>
  </si>
  <si>
    <t xml:space="preserve">3875149/3875544</t>
  </si>
  <si>
    <t xml:space="preserve">SPAC10F6.06:vip1</t>
  </si>
  <si>
    <t xml:space="preserve">SPAC10F6.15</t>
  </si>
  <si>
    <t xml:space="preserve">SPAC13F5.03c:gld1</t>
  </si>
  <si>
    <t xml:space="preserve">SPAC13G7.02c:ssa1</t>
  </si>
  <si>
    <t xml:space="preserve">SPAC15E1.02c</t>
  </si>
  <si>
    <t xml:space="preserve">SPAC15E1.04</t>
  </si>
  <si>
    <t xml:space="preserve">SPAC167.06c:mug143:SPAC57A7.02c</t>
  </si>
  <si>
    <t xml:space="preserve">SPAC16A10.01</t>
  </si>
  <si>
    <t xml:space="preserve">SPAC1751.01c:gti1</t>
  </si>
  <si>
    <t xml:space="preserve">SPAC17A2.10c</t>
  </si>
  <si>
    <t xml:space="preserve">SPAC17A2.11</t>
  </si>
  <si>
    <t xml:space="preserve">SPAC186.03</t>
  </si>
  <si>
    <t xml:space="preserve">SPAC19D5.01:pyp2</t>
  </si>
  <si>
    <t xml:space="preserve">SPAC1A6.04c:plb1</t>
  </si>
  <si>
    <t xml:space="preserve">SPAC1B3.16c:vht1</t>
  </si>
  <si>
    <t xml:space="preserve">SPAC1F12.10c</t>
  </si>
  <si>
    <t xml:space="preserve">SPAC1F8.01:ght3</t>
  </si>
  <si>
    <t xml:space="preserve">SPAC1F8.07c</t>
  </si>
  <si>
    <t xml:space="preserve">SPAC1F8.08</t>
  </si>
  <si>
    <t xml:space="preserve">SPAC21E11.03c:mts2:pcr1</t>
  </si>
  <si>
    <t xml:space="preserve">SPAC222.09:seb1</t>
  </si>
  <si>
    <t xml:space="preserve">SPAC227.13c:isu1</t>
  </si>
  <si>
    <t xml:space="preserve">SPAC22A12.17c</t>
  </si>
  <si>
    <t xml:space="preserve">SPAC22E12.01:SPAC890.09</t>
  </si>
  <si>
    <t xml:space="preserve">SPAC22F8.05</t>
  </si>
  <si>
    <t xml:space="preserve">SPAC22H10.12c:gdi1:sec19</t>
  </si>
  <si>
    <t xml:space="preserve">SPAC23G3.03:sib2</t>
  </si>
  <si>
    <t xml:space="preserve">SPAC23H3.15c:SPAC25H1.01c</t>
  </si>
  <si>
    <t xml:space="preserve">2524789/2524887</t>
  </si>
  <si>
    <t xml:space="preserve">SPAC24C9.06c</t>
  </si>
  <si>
    <t xml:space="preserve">SPAC24H6.06:mug175:sld3</t>
  </si>
  <si>
    <t xml:space="preserve">SPAC25B8.12c</t>
  </si>
  <si>
    <t xml:space="preserve">SPAC26F1.07</t>
  </si>
  <si>
    <t xml:space="preserve">SPAC26F1.13c:lrs1</t>
  </si>
  <si>
    <t xml:space="preserve">SPAC26H5.09c</t>
  </si>
  <si>
    <t xml:space="preserve">SPAC27E2.11c</t>
  </si>
  <si>
    <t xml:space="preserve">SPAC29A4.12c:mug108</t>
  </si>
  <si>
    <t xml:space="preserve">SPAC29E6.08:tdf1:SPAC30.12:tbp1:tbp</t>
  </si>
  <si>
    <t xml:space="preserve">SPAC328.03:tps1</t>
  </si>
  <si>
    <t xml:space="preserve">SPAC32A11.02c</t>
  </si>
  <si>
    <t xml:space="preserve">SPAC343.12:rds1</t>
  </si>
  <si>
    <t xml:space="preserve">SPAC3A11.07</t>
  </si>
  <si>
    <t xml:space="preserve">SPAC3A12.18:zwf1:SPAC9.01</t>
  </si>
  <si>
    <t xml:space="preserve">SPAC3G6.07</t>
  </si>
  <si>
    <t xml:space="preserve">SPAC4A8.04:isp6</t>
  </si>
  <si>
    <t xml:space="preserve">SPAC4H3.03c</t>
  </si>
  <si>
    <t xml:space="preserve">SPAC4H3.10c:pyk1</t>
  </si>
  <si>
    <t xml:space="preserve">SPAC664.06:rpl703:rpl7</t>
  </si>
  <si>
    <t xml:space="preserve">1711966/1712988</t>
  </si>
  <si>
    <t xml:space="preserve">SPAC6C3.04:cit1</t>
  </si>
  <si>
    <t xml:space="preserve">SPAC821.04c:cid13</t>
  </si>
  <si>
    <t xml:space="preserve">SPAC869.02c</t>
  </si>
  <si>
    <t xml:space="preserve">SPAC8C9.03:cgs1</t>
  </si>
  <si>
    <t xml:space="preserve">SPAC8E11.02c:rad24</t>
  </si>
  <si>
    <t xml:space="preserve">SPAC922.04</t>
  </si>
  <si>
    <t xml:space="preserve">SPAC9E9.01</t>
  </si>
  <si>
    <t xml:space="preserve">SPAC9E9.09c</t>
  </si>
  <si>
    <t xml:space="preserve">SPACUNK4.15</t>
  </si>
  <si>
    <t xml:space="preserve">SPACUNK4.16c</t>
  </si>
  <si>
    <t xml:space="preserve">SPACUNK4.17</t>
  </si>
  <si>
    <t xml:space="preserve">SPACUNK4.19:mug153</t>
  </si>
  <si>
    <t xml:space="preserve">SPAP8A3.04c:hsp9:scf1</t>
  </si>
  <si>
    <t xml:space="preserve">SPAPB15E9.01c:SPAPB18E9.06c</t>
  </si>
  <si>
    <t xml:space="preserve">SPAPB15E9.02c</t>
  </si>
  <si>
    <t xml:space="preserve">SPAPB1E7.07:glt1</t>
  </si>
  <si>
    <t xml:space="preserve">SPAPB8E5.03:mae1</t>
  </si>
  <si>
    <t xml:space="preserve">4911350/4911547</t>
  </si>
  <si>
    <t xml:space="preserve">SPBC1105.05:exg1</t>
  </si>
  <si>
    <t xml:space="preserve">SPBC1105.13c</t>
  </si>
  <si>
    <t xml:space="preserve">SPBC11C11.06c</t>
  </si>
  <si>
    <t xml:space="preserve">SPBC1289.14:SPBC8E4.10c</t>
  </si>
  <si>
    <t xml:space="preserve">SPBC13A2.04c</t>
  </si>
  <si>
    <t xml:space="preserve">SPBC14F5.04c:pgk1</t>
  </si>
  <si>
    <t xml:space="preserve">SPBC14F5.13c</t>
  </si>
  <si>
    <t xml:space="preserve">SPBC1683.01</t>
  </si>
  <si>
    <t xml:space="preserve">SPBC1685.10:rps27</t>
  </si>
  <si>
    <t xml:space="preserve">SPBC1685.13:fnh1:fhn1</t>
  </si>
  <si>
    <t xml:space="preserve">SPBC16H5.02:pfk1</t>
  </si>
  <si>
    <t xml:space="preserve">SPBC1709.05:sks2:hsc1</t>
  </si>
  <si>
    <t xml:space="preserve">SPBC1778.10c:SPBC4C3.11:ppk21</t>
  </si>
  <si>
    <t xml:space="preserve">SPBC17G9.11c:pyr1</t>
  </si>
  <si>
    <t xml:space="preserve">SPBC1815.01:eno101</t>
  </si>
  <si>
    <t xml:space="preserve">SPBC19C2.07:fba1</t>
  </si>
  <si>
    <t xml:space="preserve">SPBC19C7.04c</t>
  </si>
  <si>
    <t xml:space="preserve">SPBC1D7.05:SPBC2F12.01:ste8:byr2</t>
  </si>
  <si>
    <t xml:space="preserve">SPBC215.05:gpd1</t>
  </si>
  <si>
    <t xml:space="preserve">SPBC21C3.19</t>
  </si>
  <si>
    <t xml:space="preserve">SPBC29A10.08:gas2</t>
  </si>
  <si>
    <t xml:space="preserve">SPBC29B5.01:atf1</t>
  </si>
  <si>
    <t xml:space="preserve">1546339/1546074</t>
  </si>
  <si>
    <t xml:space="preserve">SPBC32F12.03c:gpx1</t>
  </si>
  <si>
    <t xml:space="preserve">SPBC32F12.11:tdh1</t>
  </si>
  <si>
    <t xml:space="preserve">SPBC32F12.15:tfb5</t>
  </si>
  <si>
    <t xml:space="preserve">SPBC32H8.12c:cps8:act1</t>
  </si>
  <si>
    <t xml:space="preserve">SPBC336.12c:cdc10</t>
  </si>
  <si>
    <t xml:space="preserve">SPBC354.11c</t>
  </si>
  <si>
    <t xml:space="preserve">SPBC359.02:alr2</t>
  </si>
  <si>
    <t xml:space="preserve">SPBC3E7.02c:hsp16</t>
  </si>
  <si>
    <t xml:space="preserve">SPBC3H7.02</t>
  </si>
  <si>
    <t xml:space="preserve">SPBC4B4.08:ght2</t>
  </si>
  <si>
    <t xml:space="preserve">SPBC530.10c:anc1</t>
  </si>
  <si>
    <t xml:space="preserve">SPBC660.05</t>
  </si>
  <si>
    <t xml:space="preserve">SPBC660.16</t>
  </si>
  <si>
    <t xml:space="preserve">SPBC6B1.07:prp1:zer1</t>
  </si>
  <si>
    <t xml:space="preserve">SPBC713.11c:pmp3</t>
  </si>
  <si>
    <t xml:space="preserve">SPBC725.02:spy1:mpr1</t>
  </si>
  <si>
    <t xml:space="preserve">SPBC839.14c</t>
  </si>
  <si>
    <t xml:space="preserve">SPBC839.15c:ef1a-c</t>
  </si>
  <si>
    <t xml:space="preserve">SPBC887.17</t>
  </si>
  <si>
    <t xml:space="preserve">SPBC8E4.02c</t>
  </si>
  <si>
    <t xml:space="preserve">SPBP4G3.02:pho1</t>
  </si>
  <si>
    <t xml:space="preserve">SPBPB21E7.08</t>
  </si>
  <si>
    <t xml:space="preserve">SPBPJ4664.01:SPBPJ694.01:dps1</t>
  </si>
  <si>
    <t xml:space="preserve">SPCC1235.01:SPCC320.02c</t>
  </si>
  <si>
    <t xml:space="preserve">SPCC1281.06c</t>
  </si>
  <si>
    <t xml:space="preserve">SPCC1322.04</t>
  </si>
  <si>
    <t xml:space="preserve">SPCC1322.08:srk1</t>
  </si>
  <si>
    <t xml:space="preserve">SPCC13B11.01:adh1</t>
  </si>
  <si>
    <t xml:space="preserve">SPCC1672.02c:sap1</t>
  </si>
  <si>
    <t xml:space="preserve">SPCC1795.06:map2</t>
  </si>
  <si>
    <t xml:space="preserve">SPCC18B5.01c:bfr1</t>
  </si>
  <si>
    <t xml:space="preserve">SPCC23B6.01c</t>
  </si>
  <si>
    <t xml:space="preserve">SPCC24B10.21:tpi:tpi1</t>
  </si>
  <si>
    <t xml:space="preserve">SPCC285.09c:pde1:cgs2</t>
  </si>
  <si>
    <t xml:space="preserve">SPCC306.08c</t>
  </si>
  <si>
    <t xml:space="preserve">SPCC306.11</t>
  </si>
  <si>
    <t xml:space="preserve">SPCC320.03</t>
  </si>
  <si>
    <t xml:space="preserve">SPCC417.05c:chr2:cfh2</t>
  </si>
  <si>
    <t xml:space="preserve">SPCC548.06c:ght8</t>
  </si>
  <si>
    <t xml:space="preserve">SPCC553.10</t>
  </si>
  <si>
    <t xml:space="preserve">SPCC569.05c</t>
  </si>
  <si>
    <t xml:space="preserve">SPCC576.03c:tpx1</t>
  </si>
  <si>
    <t xml:space="preserve">SPCC576.17c</t>
  </si>
  <si>
    <t xml:space="preserve">SPCC594.02c</t>
  </si>
  <si>
    <t xml:space="preserve">SPCC622.09:htb1</t>
  </si>
  <si>
    <t xml:space="preserve">SPCC622.12c:gdh1</t>
  </si>
  <si>
    <t xml:space="preserve">SPCC63.14</t>
  </si>
  <si>
    <t xml:space="preserve">SPCC736.15</t>
  </si>
  <si>
    <t xml:space="preserve">SPCC74.09:mug24</t>
  </si>
  <si>
    <t xml:space="preserve">SPCC757.03c</t>
  </si>
  <si>
    <t xml:space="preserve">SPCC757.07c:ctt1</t>
  </si>
  <si>
    <t xml:space="preserve">SPCC794.01c</t>
  </si>
  <si>
    <t xml:space="preserve">SPCC794.08</t>
  </si>
  <si>
    <t xml:space="preserve">SPCC794.12c:mae2</t>
  </si>
  <si>
    <t xml:space="preserve">SPCC825.03c:psy1:sso1</t>
  </si>
  <si>
    <t xml:space="preserve">SPCP31B10.06:mug190</t>
  </si>
  <si>
    <t xml:space="preserve">SPCPB16A4.03c:ade10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Verdana"/>
      <family val="0"/>
    </font>
    <font>
      <b val="true"/>
      <sz val="12"/>
      <color rgb="FF000000"/>
      <name val="Calibri"/>
      <family val="0"/>
    </font>
    <font>
      <b val="true"/>
      <i val="true"/>
      <sz val="14"/>
      <color rgb="FF000000"/>
      <name val="Verdana"/>
      <family val="0"/>
    </font>
    <font>
      <b val="true"/>
      <sz val="12"/>
      <color rgb="FF000000"/>
      <name val="Verdana"/>
      <family val="0"/>
    </font>
    <font>
      <b val="true"/>
      <sz val="14"/>
      <color rgb="FF000000"/>
      <name val="Symbol"/>
      <family val="0"/>
    </font>
    <font>
      <sz val="12"/>
      <name val="Calibri"/>
      <family val="0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1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:K1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34.66"/>
    <col collapsed="false" customWidth="true" hidden="false" outlineLevel="0" max="2" min="2" style="1" width="8.99"/>
    <col collapsed="false" customWidth="true" hidden="false" outlineLevel="0" max="3" min="3" style="1" width="26.66"/>
    <col collapsed="false" customWidth="true" hidden="false" outlineLevel="0" max="4" min="4" style="2" width="20.32"/>
    <col collapsed="false" customWidth="true" hidden="false" outlineLevel="0" max="6" min="5" style="1" width="18.82"/>
    <col collapsed="false" customWidth="true" hidden="false" outlineLevel="0" max="8" min="7" style="2" width="20.32"/>
    <col collapsed="false" customWidth="true" hidden="false" outlineLevel="0" max="9" min="9" style="1" width="18.82"/>
    <col collapsed="false" customWidth="true" hidden="false" outlineLevel="0" max="11" min="10" style="2" width="20.32"/>
  </cols>
  <sheetData>
    <row r="1" s="4" customFormat="true" ht="28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="4" customFormat="true" ht="43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="8" customFormat="true" ht="85" hidden="false" customHeight="true" outlineLevel="0" collapsed="false">
      <c r="A3" s="6" t="s">
        <v>2</v>
      </c>
      <c r="B3" s="6" t="s">
        <v>3</v>
      </c>
      <c r="C3" s="6" t="s">
        <v>4</v>
      </c>
      <c r="D3" s="7" t="s">
        <v>5</v>
      </c>
      <c r="E3" s="6" t="s">
        <v>6</v>
      </c>
      <c r="F3" s="6" t="s">
        <v>7</v>
      </c>
      <c r="G3" s="7" t="s">
        <v>8</v>
      </c>
      <c r="H3" s="7" t="s">
        <v>9</v>
      </c>
      <c r="I3" s="6" t="s">
        <v>10</v>
      </c>
      <c r="J3" s="7" t="s">
        <v>11</v>
      </c>
      <c r="K3" s="7" t="s">
        <v>12</v>
      </c>
    </row>
    <row r="4" customFormat="false" ht="15" hidden="false" customHeight="false" outlineLevel="0" collapsed="false">
      <c r="A4" s="9" t="s">
        <v>13</v>
      </c>
      <c r="B4" s="10" t="s">
        <v>14</v>
      </c>
      <c r="C4" s="10" t="n">
        <v>1823440</v>
      </c>
      <c r="D4" s="11" t="n">
        <v>58</v>
      </c>
      <c r="E4" s="10" t="n">
        <v>14.77</v>
      </c>
      <c r="F4" s="10" t="n">
        <v>14.82</v>
      </c>
      <c r="G4" s="11" t="n">
        <v>0.05</v>
      </c>
      <c r="H4" s="11" t="n">
        <v>1.035264924</v>
      </c>
      <c r="I4" s="10" t="n">
        <v>14.67</v>
      </c>
      <c r="J4" s="11" t="n">
        <v>-0.1</v>
      </c>
      <c r="K4" s="11" t="n">
        <v>0.933032992</v>
      </c>
    </row>
    <row r="5" customFormat="false" ht="15" hidden="false" customHeight="false" outlineLevel="0" collapsed="false">
      <c r="A5" s="9" t="s">
        <v>15</v>
      </c>
      <c r="B5" s="10" t="s">
        <v>14</v>
      </c>
      <c r="C5" s="10" t="n">
        <v>1829941</v>
      </c>
      <c r="D5" s="11" t="n">
        <v>70</v>
      </c>
      <c r="E5" s="10" t="n">
        <v>9.39</v>
      </c>
      <c r="F5" s="10" t="n">
        <v>9.32</v>
      </c>
      <c r="G5" s="11" t="n">
        <v>-0.07</v>
      </c>
      <c r="H5" s="11" t="n">
        <v>0.952637998</v>
      </c>
      <c r="I5" s="10" t="n">
        <v>8.87</v>
      </c>
      <c r="J5" s="11" t="n">
        <v>-0.52</v>
      </c>
      <c r="K5" s="11" t="n">
        <v>0.697371833</v>
      </c>
    </row>
    <row r="6" customFormat="false" ht="15" hidden="false" customHeight="false" outlineLevel="0" collapsed="false">
      <c r="A6" s="9" t="s">
        <v>16</v>
      </c>
      <c r="B6" s="10" t="s">
        <v>17</v>
      </c>
      <c r="C6" s="10" t="n">
        <v>5449151</v>
      </c>
      <c r="D6" s="11" t="n">
        <v>85</v>
      </c>
      <c r="E6" s="10" t="n">
        <v>13.56</v>
      </c>
      <c r="F6" s="10" t="n">
        <v>14.17</v>
      </c>
      <c r="G6" s="11" t="n">
        <v>0.61</v>
      </c>
      <c r="H6" s="11" t="n">
        <v>1.526259209</v>
      </c>
      <c r="I6" s="10" t="n">
        <v>13.8</v>
      </c>
      <c r="J6" s="11" t="n">
        <v>0.24</v>
      </c>
      <c r="K6" s="11" t="n">
        <v>1.180992661</v>
      </c>
    </row>
    <row r="7" customFormat="false" ht="15" hidden="false" customHeight="false" outlineLevel="0" collapsed="false">
      <c r="A7" s="9" t="s">
        <v>18</v>
      </c>
      <c r="B7" s="10" t="s">
        <v>14</v>
      </c>
      <c r="C7" s="10" t="n">
        <v>5475089</v>
      </c>
      <c r="D7" s="11" t="n">
        <v>138</v>
      </c>
      <c r="E7" s="10" t="n">
        <v>9.13</v>
      </c>
      <c r="F7" s="10" t="n">
        <v>9.55</v>
      </c>
      <c r="G7" s="11" t="n">
        <v>0.42</v>
      </c>
      <c r="H7" s="11" t="n">
        <v>1.337927555</v>
      </c>
      <c r="I7" s="10" t="n">
        <v>9.68</v>
      </c>
      <c r="J7" s="11" t="n">
        <v>0.55</v>
      </c>
      <c r="K7" s="11" t="n">
        <v>1.464085696</v>
      </c>
    </row>
    <row r="8" customFormat="false" ht="15" hidden="false" customHeight="false" outlineLevel="0" collapsed="false">
      <c r="A8" s="9" t="s">
        <v>19</v>
      </c>
      <c r="B8" s="10" t="s">
        <v>14</v>
      </c>
      <c r="C8" s="10" t="s">
        <v>20</v>
      </c>
      <c r="D8" s="11" t="n">
        <v>128</v>
      </c>
      <c r="E8" s="10" t="n">
        <v>15.23</v>
      </c>
      <c r="F8" s="10" t="n">
        <v>14.94</v>
      </c>
      <c r="G8" s="11" t="n">
        <v>-0.29</v>
      </c>
      <c r="H8" s="11" t="n">
        <v>0.817902059</v>
      </c>
      <c r="I8" s="10" t="n">
        <v>14.89</v>
      </c>
      <c r="J8" s="11" t="n">
        <v>-0.34</v>
      </c>
      <c r="K8" s="11" t="n">
        <v>0.790041312</v>
      </c>
    </row>
    <row r="9" customFormat="false" ht="15" hidden="false" customHeight="false" outlineLevel="0" collapsed="false">
      <c r="A9" s="9" t="s">
        <v>21</v>
      </c>
      <c r="B9" s="10" t="s">
        <v>17</v>
      </c>
      <c r="C9" s="10" t="n">
        <v>1217032</v>
      </c>
      <c r="D9" s="11" t="n">
        <v>35</v>
      </c>
      <c r="E9" s="10" t="n">
        <v>12.9</v>
      </c>
      <c r="F9" s="10" t="n">
        <v>13.95</v>
      </c>
      <c r="G9" s="11" t="n">
        <v>1.05</v>
      </c>
      <c r="H9" s="11" t="n">
        <v>2.070529848</v>
      </c>
      <c r="I9" s="10" t="n">
        <v>14.15</v>
      </c>
      <c r="J9" s="11" t="n">
        <v>1.25</v>
      </c>
      <c r="K9" s="11" t="n">
        <v>2.37841423</v>
      </c>
    </row>
    <row r="10" customFormat="false" ht="15" hidden="false" customHeight="false" outlineLevel="0" collapsed="false">
      <c r="A10" s="9" t="s">
        <v>22</v>
      </c>
      <c r="B10" s="10" t="s">
        <v>17</v>
      </c>
      <c r="C10" s="10" t="n">
        <v>1234852</v>
      </c>
      <c r="D10" s="11" t="n">
        <v>61</v>
      </c>
      <c r="E10" s="10" t="n">
        <v>7.67</v>
      </c>
      <c r="F10" s="10" t="n">
        <v>8.02</v>
      </c>
      <c r="G10" s="11" t="n">
        <v>0.35</v>
      </c>
      <c r="H10" s="11" t="n">
        <v>1.274560627</v>
      </c>
      <c r="I10" s="10" t="n">
        <v>7.89</v>
      </c>
      <c r="J10" s="11" t="n">
        <v>0.22</v>
      </c>
      <c r="K10" s="11" t="n">
        <v>1.164733586</v>
      </c>
    </row>
    <row r="11" customFormat="false" ht="15" hidden="false" customHeight="false" outlineLevel="0" collapsed="false">
      <c r="A11" s="9" t="s">
        <v>23</v>
      </c>
      <c r="B11" s="10" t="s">
        <v>14</v>
      </c>
      <c r="C11" s="10" t="n">
        <v>2177200</v>
      </c>
      <c r="D11" s="11" t="n">
        <v>63</v>
      </c>
      <c r="E11" s="10" t="n">
        <v>10.46</v>
      </c>
      <c r="F11" s="10" t="n">
        <v>11.12</v>
      </c>
      <c r="G11" s="11" t="n">
        <v>0.66</v>
      </c>
      <c r="H11" s="11" t="n">
        <v>1.580082624</v>
      </c>
      <c r="I11" s="10" t="n">
        <v>10.1</v>
      </c>
      <c r="J11" s="11" t="n">
        <v>-0.36</v>
      </c>
      <c r="K11" s="11" t="n">
        <v>0.77916458</v>
      </c>
    </row>
    <row r="12" customFormat="false" ht="15" hidden="false" customHeight="false" outlineLevel="0" collapsed="false">
      <c r="A12" s="9" t="s">
        <v>24</v>
      </c>
      <c r="B12" s="10" t="s">
        <v>17</v>
      </c>
      <c r="C12" s="10" t="n">
        <v>2297980</v>
      </c>
      <c r="D12" s="11" t="n">
        <v>93</v>
      </c>
      <c r="E12" s="10" t="n">
        <v>12.67</v>
      </c>
      <c r="F12" s="10" t="n">
        <v>12.25</v>
      </c>
      <c r="G12" s="11" t="n">
        <v>-0.42</v>
      </c>
      <c r="H12" s="11" t="n">
        <v>0.747424624</v>
      </c>
      <c r="I12" s="10" t="n">
        <v>10.34</v>
      </c>
      <c r="J12" s="11" t="n">
        <v>-2.33</v>
      </c>
      <c r="K12" s="11" t="n">
        <v>0.198884121</v>
      </c>
    </row>
    <row r="13" customFormat="false" ht="15" hidden="false" customHeight="false" outlineLevel="0" collapsed="false">
      <c r="A13" s="9" t="s">
        <v>25</v>
      </c>
      <c r="B13" s="10" t="s">
        <v>14</v>
      </c>
      <c r="C13" s="10" t="n">
        <v>3721864</v>
      </c>
      <c r="D13" s="11" t="n">
        <v>20</v>
      </c>
      <c r="E13" s="10" t="n">
        <v>9.84</v>
      </c>
      <c r="F13" s="10" t="n">
        <v>9.46</v>
      </c>
      <c r="G13" s="11" t="n">
        <v>-0.38</v>
      </c>
      <c r="H13" s="11" t="n">
        <v>0.768437591</v>
      </c>
      <c r="I13" s="10" t="n">
        <v>9.72</v>
      </c>
      <c r="J13" s="11" t="n">
        <v>-0.12</v>
      </c>
      <c r="K13" s="11" t="n">
        <v>0.920187651</v>
      </c>
    </row>
    <row r="14" customFormat="false" ht="15" hidden="false" customHeight="false" outlineLevel="0" collapsed="false">
      <c r="A14" s="9" t="s">
        <v>26</v>
      </c>
      <c r="B14" s="10" t="s">
        <v>17</v>
      </c>
      <c r="C14" s="10" t="n">
        <v>3723217</v>
      </c>
      <c r="D14" s="11" t="n">
        <v>87</v>
      </c>
      <c r="E14" s="10" t="n">
        <v>11.79</v>
      </c>
      <c r="F14" s="10" t="n">
        <v>11.78</v>
      </c>
      <c r="G14" s="11" t="n">
        <v>-0.01</v>
      </c>
      <c r="H14" s="11" t="n">
        <v>0.993092495</v>
      </c>
      <c r="I14" s="10" t="n">
        <v>11.66</v>
      </c>
      <c r="J14" s="11" t="n">
        <v>-0.13</v>
      </c>
      <c r="K14" s="11" t="n">
        <v>0.91383145</v>
      </c>
    </row>
    <row r="15" customFormat="false" ht="15" hidden="false" customHeight="false" outlineLevel="0" collapsed="false">
      <c r="A15" s="9" t="s">
        <v>27</v>
      </c>
      <c r="B15" s="10" t="s">
        <v>17</v>
      </c>
      <c r="C15" s="10" t="n">
        <v>1549969</v>
      </c>
      <c r="D15" s="11" t="n">
        <v>16</v>
      </c>
      <c r="E15" s="10" t="n">
        <v>8.1</v>
      </c>
      <c r="F15" s="10" t="n">
        <v>9.07</v>
      </c>
      <c r="G15" s="11" t="n">
        <v>0.97</v>
      </c>
      <c r="H15" s="11" t="n">
        <v>1.958840595</v>
      </c>
      <c r="I15" s="10" t="n">
        <v>9.5</v>
      </c>
      <c r="J15" s="11" t="n">
        <v>1.4</v>
      </c>
      <c r="K15" s="11" t="n">
        <v>2.639015822</v>
      </c>
    </row>
    <row r="16" customFormat="false" ht="15" hidden="false" customHeight="false" outlineLevel="0" collapsed="false">
      <c r="A16" s="9" t="s">
        <v>28</v>
      </c>
      <c r="B16" s="10" t="s">
        <v>17</v>
      </c>
      <c r="C16" s="10" t="n">
        <v>3076945</v>
      </c>
      <c r="D16" s="11" t="n">
        <v>115</v>
      </c>
      <c r="E16" s="10" t="n">
        <v>10.58</v>
      </c>
      <c r="F16" s="10" t="n">
        <v>11.36</v>
      </c>
      <c r="G16" s="11" t="n">
        <v>0.78</v>
      </c>
      <c r="H16" s="11" t="n">
        <v>1.717130873</v>
      </c>
      <c r="I16" s="10" t="n">
        <v>10.41</v>
      </c>
      <c r="J16" s="11" t="n">
        <v>-0.17</v>
      </c>
      <c r="K16" s="11" t="n">
        <v>0.888842681</v>
      </c>
    </row>
    <row r="17" customFormat="false" ht="15" hidden="false" customHeight="false" outlineLevel="0" collapsed="false">
      <c r="A17" s="9" t="s">
        <v>29</v>
      </c>
      <c r="B17" s="10" t="s">
        <v>14</v>
      </c>
      <c r="C17" s="10" t="n">
        <v>381505</v>
      </c>
      <c r="D17" s="11" t="n">
        <v>99</v>
      </c>
      <c r="E17" s="10" t="n">
        <v>10.11</v>
      </c>
      <c r="F17" s="10" t="n">
        <v>11.84</v>
      </c>
      <c r="G17" s="11" t="n">
        <v>1.73</v>
      </c>
      <c r="H17" s="11" t="n">
        <v>3.317278183</v>
      </c>
      <c r="I17" s="10" t="n">
        <v>10.44</v>
      </c>
      <c r="J17" s="11" t="n">
        <v>0.33</v>
      </c>
      <c r="K17" s="11" t="n">
        <v>1.257013375</v>
      </c>
    </row>
    <row r="18" customFormat="false" ht="15" hidden="false" customHeight="false" outlineLevel="0" collapsed="false">
      <c r="A18" s="9" t="s">
        <v>30</v>
      </c>
      <c r="B18" s="10" t="s">
        <v>14</v>
      </c>
      <c r="C18" s="10" t="n">
        <v>3575740</v>
      </c>
      <c r="D18" s="11" t="n">
        <v>26</v>
      </c>
      <c r="E18" s="10" t="n">
        <v>8.71</v>
      </c>
      <c r="F18" s="10" t="n">
        <v>11.86</v>
      </c>
      <c r="G18" s="11" t="n">
        <v>3.15</v>
      </c>
      <c r="H18" s="11" t="n">
        <v>8.876555777</v>
      </c>
      <c r="I18" s="10" t="n">
        <v>10.25</v>
      </c>
      <c r="J18" s="11" t="n">
        <v>1.54</v>
      </c>
      <c r="K18" s="11" t="n">
        <v>2.907945035</v>
      </c>
    </row>
    <row r="19" customFormat="false" ht="15" hidden="false" customHeight="false" outlineLevel="0" collapsed="false">
      <c r="A19" s="9" t="s">
        <v>31</v>
      </c>
      <c r="B19" s="10" t="s">
        <v>17</v>
      </c>
      <c r="C19" s="10" t="n">
        <v>3577093</v>
      </c>
      <c r="D19" s="11" t="n">
        <v>27</v>
      </c>
      <c r="E19" s="10" t="n">
        <v>7.93</v>
      </c>
      <c r="F19" s="10" t="n">
        <v>8.65</v>
      </c>
      <c r="G19" s="11" t="n">
        <v>0.72</v>
      </c>
      <c r="H19" s="11" t="n">
        <v>1.647182035</v>
      </c>
      <c r="I19" s="10" t="n">
        <v>8.12</v>
      </c>
      <c r="J19" s="11" t="n">
        <v>0.19</v>
      </c>
      <c r="K19" s="11" t="n">
        <v>1.140763716</v>
      </c>
    </row>
    <row r="20" customFormat="false" ht="15" hidden="false" customHeight="false" outlineLevel="0" collapsed="false">
      <c r="A20" s="9" t="s">
        <v>32</v>
      </c>
      <c r="B20" s="10" t="s">
        <v>17</v>
      </c>
      <c r="C20" s="10" t="n">
        <v>5534654</v>
      </c>
      <c r="D20" s="11" t="n">
        <v>62</v>
      </c>
      <c r="E20" s="10" t="n">
        <v>9.65</v>
      </c>
      <c r="F20" s="10" t="n">
        <v>9.54</v>
      </c>
      <c r="G20" s="11" t="n">
        <v>-0.11</v>
      </c>
      <c r="H20" s="11" t="n">
        <v>0.926588062</v>
      </c>
      <c r="I20" s="10" t="n">
        <v>9.72</v>
      </c>
      <c r="J20" s="11" t="n">
        <v>0.07</v>
      </c>
      <c r="K20" s="11" t="n">
        <v>1.049716684</v>
      </c>
    </row>
    <row r="21" customFormat="false" ht="15" hidden="false" customHeight="false" outlineLevel="0" collapsed="false">
      <c r="A21" s="9" t="s">
        <v>33</v>
      </c>
      <c r="B21" s="10" t="s">
        <v>17</v>
      </c>
      <c r="C21" s="10" t="n">
        <v>5201816</v>
      </c>
      <c r="D21" s="11" t="n">
        <v>99</v>
      </c>
      <c r="E21" s="10" t="n">
        <v>9.61</v>
      </c>
      <c r="F21" s="10" t="n">
        <v>11.04</v>
      </c>
      <c r="G21" s="11" t="n">
        <v>1.43</v>
      </c>
      <c r="H21" s="11" t="n">
        <v>2.694467154</v>
      </c>
      <c r="I21" s="10" t="n">
        <v>10.38</v>
      </c>
      <c r="J21" s="11" t="n">
        <v>0.77</v>
      </c>
      <c r="K21" s="11" t="n">
        <v>1.705269784</v>
      </c>
    </row>
    <row r="22" customFormat="false" ht="15" hidden="false" customHeight="false" outlineLevel="0" collapsed="false">
      <c r="A22" s="9" t="s">
        <v>34</v>
      </c>
      <c r="B22" s="10" t="s">
        <v>14</v>
      </c>
      <c r="C22" s="10" t="n">
        <v>1076716</v>
      </c>
      <c r="D22" s="11" t="n">
        <v>86</v>
      </c>
      <c r="E22" s="10" t="n">
        <v>14.5</v>
      </c>
      <c r="F22" s="10" t="n">
        <v>14.62</v>
      </c>
      <c r="G22" s="11" t="n">
        <v>0.12</v>
      </c>
      <c r="H22" s="11" t="n">
        <v>1.086734863</v>
      </c>
      <c r="I22" s="10" t="n">
        <v>14.3</v>
      </c>
      <c r="J22" s="11" t="n">
        <v>-0.2</v>
      </c>
      <c r="K22" s="11" t="n">
        <v>0.870550563</v>
      </c>
    </row>
    <row r="23" customFormat="false" ht="15" hidden="false" customHeight="false" outlineLevel="0" collapsed="false">
      <c r="A23" s="9" t="s">
        <v>35</v>
      </c>
      <c r="B23" s="10" t="s">
        <v>14</v>
      </c>
      <c r="C23" s="10" t="n">
        <v>4961576</v>
      </c>
      <c r="D23" s="11" t="n">
        <v>80</v>
      </c>
      <c r="E23" s="10" t="n">
        <v>13.32</v>
      </c>
      <c r="F23" s="10" t="n">
        <v>14.16</v>
      </c>
      <c r="G23" s="11" t="n">
        <v>0.84</v>
      </c>
      <c r="H23" s="11" t="n">
        <v>1.790050142</v>
      </c>
      <c r="I23" s="10" t="n">
        <v>13.62</v>
      </c>
      <c r="J23" s="11" t="n">
        <v>0.3</v>
      </c>
      <c r="K23" s="11" t="n">
        <v>1.231144413</v>
      </c>
    </row>
    <row r="24" customFormat="false" ht="15" hidden="false" customHeight="false" outlineLevel="0" collapsed="false">
      <c r="A24" s="9" t="s">
        <v>36</v>
      </c>
      <c r="B24" s="10" t="s">
        <v>14</v>
      </c>
      <c r="C24" s="10" t="n">
        <v>3821491</v>
      </c>
      <c r="D24" s="11" t="n">
        <v>17</v>
      </c>
      <c r="E24" s="10" t="n">
        <v>10.17</v>
      </c>
      <c r="F24" s="10" t="n">
        <v>11.12</v>
      </c>
      <c r="G24" s="11" t="n">
        <v>0.95</v>
      </c>
      <c r="H24" s="11" t="n">
        <v>1.931872658</v>
      </c>
      <c r="I24" s="10" t="n">
        <v>11.66</v>
      </c>
      <c r="J24" s="11" t="n">
        <v>1.49</v>
      </c>
      <c r="K24" s="11" t="n">
        <v>2.808889751</v>
      </c>
    </row>
    <row r="25" customFormat="false" ht="15" hidden="false" customHeight="false" outlineLevel="0" collapsed="false">
      <c r="A25" s="9" t="s">
        <v>37</v>
      </c>
      <c r="B25" s="10" t="s">
        <v>17</v>
      </c>
      <c r="C25" s="10" t="n">
        <v>81997</v>
      </c>
      <c r="D25" s="11" t="n">
        <v>77</v>
      </c>
      <c r="E25" s="10" t="n">
        <v>10.08</v>
      </c>
      <c r="F25" s="10" t="n">
        <v>9.27</v>
      </c>
      <c r="G25" s="11" t="n">
        <v>-0.81</v>
      </c>
      <c r="H25" s="11" t="n">
        <v>0.570381858</v>
      </c>
      <c r="I25" s="10" t="n">
        <v>9.11</v>
      </c>
      <c r="J25" s="11" t="n">
        <v>-0.97</v>
      </c>
      <c r="K25" s="11" t="n">
        <v>0.510506063</v>
      </c>
    </row>
    <row r="26" customFormat="false" ht="15" hidden="false" customHeight="false" outlineLevel="0" collapsed="false">
      <c r="A26" s="9" t="s">
        <v>38</v>
      </c>
      <c r="B26" s="10" t="s">
        <v>14</v>
      </c>
      <c r="C26" s="10" t="n">
        <v>103777</v>
      </c>
      <c r="D26" s="11" t="n">
        <v>79</v>
      </c>
      <c r="E26" s="10" t="n">
        <v>15.3</v>
      </c>
      <c r="F26" s="10" t="n">
        <v>15.04</v>
      </c>
      <c r="G26" s="11" t="n">
        <v>-0.26</v>
      </c>
      <c r="H26" s="11" t="n">
        <v>0.835087919</v>
      </c>
      <c r="I26" s="10" t="n">
        <v>15.06</v>
      </c>
      <c r="J26" s="11" t="n">
        <v>-0.24</v>
      </c>
      <c r="K26" s="11" t="n">
        <v>0.846745312</v>
      </c>
    </row>
    <row r="27" customFormat="false" ht="15" hidden="false" customHeight="false" outlineLevel="0" collapsed="false">
      <c r="A27" s="9" t="s">
        <v>39</v>
      </c>
      <c r="B27" s="10" t="s">
        <v>17</v>
      </c>
      <c r="C27" s="10" t="n">
        <v>104041</v>
      </c>
      <c r="D27" s="11" t="n">
        <v>16</v>
      </c>
      <c r="E27" s="10" t="n">
        <v>8.59</v>
      </c>
      <c r="F27" s="10" t="n">
        <v>8.13</v>
      </c>
      <c r="G27" s="11" t="n">
        <v>-0.46</v>
      </c>
      <c r="H27" s="11" t="n">
        <v>0.726986259</v>
      </c>
      <c r="I27" s="10" t="n">
        <v>8.25</v>
      </c>
      <c r="J27" s="11" t="n">
        <v>-0.34</v>
      </c>
      <c r="K27" s="11" t="n">
        <v>0.790041312</v>
      </c>
    </row>
    <row r="28" customFormat="false" ht="15" hidden="false" customHeight="false" outlineLevel="0" collapsed="false">
      <c r="A28" s="9" t="s">
        <v>40</v>
      </c>
      <c r="B28" s="10" t="s">
        <v>14</v>
      </c>
      <c r="C28" s="10" t="n">
        <v>4253659</v>
      </c>
      <c r="D28" s="11" t="n">
        <v>23</v>
      </c>
      <c r="E28" s="10" t="n">
        <v>12.52</v>
      </c>
      <c r="F28" s="10" t="n">
        <v>13.3</v>
      </c>
      <c r="G28" s="11" t="n">
        <v>0.78</v>
      </c>
      <c r="H28" s="11" t="n">
        <v>1.717130873</v>
      </c>
      <c r="I28" s="10" t="n">
        <v>8.81</v>
      </c>
      <c r="J28" s="11" t="n">
        <v>-3.71</v>
      </c>
      <c r="K28" s="11" t="n">
        <v>0.076415017</v>
      </c>
    </row>
    <row r="29" customFormat="false" ht="15" hidden="false" customHeight="false" outlineLevel="0" collapsed="false">
      <c r="A29" s="9" t="s">
        <v>41</v>
      </c>
      <c r="B29" s="10" t="s">
        <v>17</v>
      </c>
      <c r="C29" s="10" t="n">
        <v>959269</v>
      </c>
      <c r="D29" s="11" t="n">
        <v>86</v>
      </c>
      <c r="E29" s="10" t="n">
        <v>13.33</v>
      </c>
      <c r="F29" s="10" t="n">
        <v>13.45</v>
      </c>
      <c r="G29" s="11" t="n">
        <v>0.12</v>
      </c>
      <c r="H29" s="11" t="n">
        <v>1.086734863</v>
      </c>
      <c r="I29" s="10" t="n">
        <v>13.26</v>
      </c>
      <c r="J29" s="11" t="n">
        <v>-0.07</v>
      </c>
      <c r="K29" s="11" t="n">
        <v>0.952637998</v>
      </c>
    </row>
    <row r="30" customFormat="false" ht="15" hidden="false" customHeight="false" outlineLevel="0" collapsed="false">
      <c r="A30" s="9" t="s">
        <v>42</v>
      </c>
      <c r="B30" s="10" t="s">
        <v>14</v>
      </c>
      <c r="C30" s="10" t="n">
        <v>518389</v>
      </c>
      <c r="D30" s="11" t="n">
        <v>26</v>
      </c>
      <c r="E30" s="10" t="n">
        <v>14.39</v>
      </c>
      <c r="F30" s="10" t="n">
        <v>14.57</v>
      </c>
      <c r="G30" s="11" t="n">
        <v>0.18</v>
      </c>
      <c r="H30" s="11" t="n">
        <v>1.132883885</v>
      </c>
      <c r="I30" s="10" t="n">
        <v>14.56</v>
      </c>
      <c r="J30" s="11" t="n">
        <v>0.17</v>
      </c>
      <c r="K30" s="11" t="n">
        <v>1.125058485</v>
      </c>
    </row>
    <row r="31" customFormat="false" ht="15" hidden="false" customHeight="false" outlineLevel="0" collapsed="false">
      <c r="A31" s="9" t="s">
        <v>43</v>
      </c>
      <c r="B31" s="10" t="s">
        <v>14</v>
      </c>
      <c r="C31" s="10" t="n">
        <v>1189444</v>
      </c>
      <c r="D31" s="11" t="n">
        <v>36</v>
      </c>
      <c r="E31" s="10" t="n">
        <v>9.35</v>
      </c>
      <c r="F31" s="10" t="n">
        <v>10.66</v>
      </c>
      <c r="G31" s="11" t="n">
        <v>1.31</v>
      </c>
      <c r="H31" s="11" t="n">
        <v>2.4794154</v>
      </c>
      <c r="I31" s="10" t="n">
        <v>10.02</v>
      </c>
      <c r="J31" s="11" t="n">
        <v>0.67</v>
      </c>
      <c r="K31" s="11" t="n">
        <v>1.591072968</v>
      </c>
    </row>
    <row r="32" customFormat="false" ht="15" hidden="false" customHeight="false" outlineLevel="0" collapsed="false">
      <c r="A32" s="9" t="s">
        <v>44</v>
      </c>
      <c r="B32" s="10" t="s">
        <v>17</v>
      </c>
      <c r="C32" s="10" t="n">
        <v>5018765</v>
      </c>
      <c r="D32" s="11" t="n">
        <v>49</v>
      </c>
      <c r="E32" s="10" t="n">
        <v>11.49</v>
      </c>
      <c r="F32" s="10" t="n">
        <v>11.9</v>
      </c>
      <c r="G32" s="11" t="n">
        <v>0.41</v>
      </c>
      <c r="H32" s="11" t="n">
        <v>1.328685814</v>
      </c>
      <c r="I32" s="10" t="n">
        <v>12.14</v>
      </c>
      <c r="J32" s="11" t="n">
        <v>0.65</v>
      </c>
      <c r="K32" s="11" t="n">
        <v>1.569168196</v>
      </c>
    </row>
    <row r="33" customFormat="false" ht="15" hidden="false" customHeight="false" outlineLevel="0" collapsed="false">
      <c r="A33" s="9" t="s">
        <v>45</v>
      </c>
      <c r="B33" s="10" t="s">
        <v>17</v>
      </c>
      <c r="C33" s="10" t="n">
        <v>4791560</v>
      </c>
      <c r="D33" s="11" t="n">
        <v>124</v>
      </c>
      <c r="E33" s="10" t="n">
        <v>10.42</v>
      </c>
      <c r="F33" s="10" t="n">
        <v>10.1</v>
      </c>
      <c r="G33" s="11" t="n">
        <v>-0.32</v>
      </c>
      <c r="H33" s="11" t="n">
        <v>0.801069878</v>
      </c>
      <c r="I33" s="10" t="n">
        <v>9.82</v>
      </c>
      <c r="J33" s="11" t="n">
        <v>-0.6</v>
      </c>
      <c r="K33" s="11" t="n">
        <v>0.659753955</v>
      </c>
    </row>
    <row r="34" customFormat="false" ht="15" hidden="false" customHeight="false" outlineLevel="0" collapsed="false">
      <c r="A34" s="9" t="s">
        <v>46</v>
      </c>
      <c r="B34" s="10" t="s">
        <v>14</v>
      </c>
      <c r="C34" s="10" t="n">
        <v>2396881</v>
      </c>
      <c r="D34" s="11" t="n">
        <v>58</v>
      </c>
      <c r="E34" s="10" t="n">
        <v>12.98</v>
      </c>
      <c r="F34" s="10" t="n">
        <v>11.68</v>
      </c>
      <c r="G34" s="11" t="n">
        <v>-1.3</v>
      </c>
      <c r="H34" s="11" t="n">
        <v>0.406126198</v>
      </c>
      <c r="I34" s="10" t="n">
        <v>11.26</v>
      </c>
      <c r="J34" s="11" t="n">
        <v>-1.72</v>
      </c>
      <c r="K34" s="11" t="n">
        <v>0.303548721</v>
      </c>
    </row>
    <row r="35" customFormat="false" ht="15" hidden="false" customHeight="false" outlineLevel="0" collapsed="false">
      <c r="A35" s="9" t="s">
        <v>47</v>
      </c>
      <c r="B35" s="10" t="s">
        <v>17</v>
      </c>
      <c r="C35" s="10" t="n">
        <v>870664</v>
      </c>
      <c r="D35" s="11" t="n">
        <v>60</v>
      </c>
      <c r="E35" s="10" t="n">
        <v>11.9</v>
      </c>
      <c r="F35" s="10" t="n">
        <v>11.23</v>
      </c>
      <c r="G35" s="11" t="n">
        <v>-0.67</v>
      </c>
      <c r="H35" s="11" t="n">
        <v>0.628506687</v>
      </c>
      <c r="I35" s="10" t="n">
        <v>11.64</v>
      </c>
      <c r="J35" s="11" t="n">
        <v>-0.26</v>
      </c>
      <c r="K35" s="11" t="n">
        <v>0.835087919</v>
      </c>
    </row>
    <row r="36" customFormat="false" ht="15" hidden="false" customHeight="false" outlineLevel="0" collapsed="false">
      <c r="A36" s="9" t="s">
        <v>48</v>
      </c>
      <c r="B36" s="10" t="s">
        <v>14</v>
      </c>
      <c r="C36" s="10" t="s">
        <v>49</v>
      </c>
      <c r="D36" s="11" t="n">
        <v>44</v>
      </c>
      <c r="E36" s="10" t="n">
        <v>10.25</v>
      </c>
      <c r="F36" s="10" t="n">
        <v>10.16</v>
      </c>
      <c r="G36" s="11" t="n">
        <v>-0.09</v>
      </c>
      <c r="H36" s="11" t="n">
        <v>0.939522749</v>
      </c>
      <c r="I36" s="10" t="n">
        <v>10.37</v>
      </c>
      <c r="J36" s="11" t="n">
        <v>0.12</v>
      </c>
      <c r="K36" s="11" t="n">
        <v>1.086734863</v>
      </c>
    </row>
    <row r="37" customFormat="false" ht="15" hidden="false" customHeight="false" outlineLevel="0" collapsed="false">
      <c r="A37" s="9" t="s">
        <v>50</v>
      </c>
      <c r="B37" s="10" t="s">
        <v>14</v>
      </c>
      <c r="C37" s="10" t="n">
        <v>3051700</v>
      </c>
      <c r="D37" s="11" t="n">
        <v>107</v>
      </c>
      <c r="E37" s="10" t="n">
        <v>14.06</v>
      </c>
      <c r="F37" s="10" t="n">
        <v>13.93</v>
      </c>
      <c r="G37" s="11" t="n">
        <v>-0.13</v>
      </c>
      <c r="H37" s="11" t="n">
        <v>0.91383145</v>
      </c>
      <c r="I37" s="10" t="n">
        <v>13.1</v>
      </c>
      <c r="J37" s="11" t="n">
        <v>-0.96</v>
      </c>
      <c r="K37" s="11" t="n">
        <v>0.514056913</v>
      </c>
    </row>
    <row r="38" customFormat="false" ht="15" hidden="false" customHeight="false" outlineLevel="0" collapsed="false">
      <c r="A38" s="9" t="s">
        <v>51</v>
      </c>
      <c r="B38" s="10" t="s">
        <v>14</v>
      </c>
      <c r="C38" s="10" t="n">
        <v>478921</v>
      </c>
      <c r="D38" s="11" t="n">
        <v>89</v>
      </c>
      <c r="E38" s="10" t="n">
        <v>10.35</v>
      </c>
      <c r="F38" s="10" t="n">
        <v>10.89</v>
      </c>
      <c r="G38" s="11" t="n">
        <v>0.54</v>
      </c>
      <c r="H38" s="11" t="n">
        <v>1.453972517</v>
      </c>
      <c r="I38" s="10" t="n">
        <v>10.54</v>
      </c>
      <c r="J38" s="11" t="n">
        <v>0.19</v>
      </c>
      <c r="K38" s="11" t="n">
        <v>1.140763716</v>
      </c>
    </row>
    <row r="39" customFormat="false" ht="15" hidden="false" customHeight="false" outlineLevel="0" collapsed="false">
      <c r="A39" s="9" t="s">
        <v>52</v>
      </c>
      <c r="B39" s="10" t="s">
        <v>14</v>
      </c>
      <c r="C39" s="10" t="n">
        <v>4178254</v>
      </c>
      <c r="D39" s="11" t="n">
        <v>42</v>
      </c>
      <c r="E39" s="10" t="n">
        <v>14.49</v>
      </c>
      <c r="F39" s="10" t="n">
        <v>14.57</v>
      </c>
      <c r="G39" s="11" t="n">
        <v>0.08</v>
      </c>
      <c r="H39" s="11" t="n">
        <v>1.057018041</v>
      </c>
      <c r="I39" s="10" t="n">
        <v>14.65</v>
      </c>
      <c r="J39" s="11" t="n">
        <v>0.16</v>
      </c>
      <c r="K39" s="11" t="n">
        <v>1.117287138</v>
      </c>
    </row>
    <row r="40" customFormat="false" ht="15" hidden="false" customHeight="false" outlineLevel="0" collapsed="false">
      <c r="A40" s="9" t="s">
        <v>53</v>
      </c>
      <c r="B40" s="10" t="s">
        <v>14</v>
      </c>
      <c r="C40" s="10" t="n">
        <v>5172083</v>
      </c>
      <c r="D40" s="11" t="n">
        <v>45</v>
      </c>
      <c r="E40" s="10" t="n">
        <v>12.99</v>
      </c>
      <c r="F40" s="10" t="n">
        <v>12</v>
      </c>
      <c r="G40" s="11" t="n">
        <v>-0.99</v>
      </c>
      <c r="H40" s="11" t="n">
        <v>0.503477775</v>
      </c>
      <c r="I40" s="10" t="n">
        <v>13.17</v>
      </c>
      <c r="J40" s="11" t="n">
        <v>0.18</v>
      </c>
      <c r="K40" s="11" t="n">
        <v>1.132883885</v>
      </c>
    </row>
    <row r="41" customFormat="false" ht="15" hidden="false" customHeight="false" outlineLevel="0" collapsed="false">
      <c r="A41" s="9" t="s">
        <v>54</v>
      </c>
      <c r="B41" s="10" t="s">
        <v>17</v>
      </c>
      <c r="C41" s="10" t="n">
        <v>5148224</v>
      </c>
      <c r="D41" s="11" t="n">
        <v>155</v>
      </c>
      <c r="E41" s="10" t="n">
        <v>13.95</v>
      </c>
      <c r="F41" s="10" t="n">
        <v>13.37</v>
      </c>
      <c r="G41" s="11" t="n">
        <v>-0.58</v>
      </c>
      <c r="H41" s="11" t="n">
        <v>0.668963777</v>
      </c>
      <c r="I41" s="10" t="n">
        <v>13.23</v>
      </c>
      <c r="J41" s="11" t="n">
        <v>-0.72</v>
      </c>
      <c r="K41" s="11" t="n">
        <v>0.607097442</v>
      </c>
    </row>
    <row r="42" customFormat="false" ht="15" hidden="false" customHeight="false" outlineLevel="0" collapsed="false">
      <c r="A42" s="9" t="s">
        <v>55</v>
      </c>
      <c r="B42" s="10" t="s">
        <v>14</v>
      </c>
      <c r="C42" s="10" t="n">
        <v>4139380</v>
      </c>
      <c r="D42" s="11" t="n">
        <v>52</v>
      </c>
      <c r="E42" s="10" t="n">
        <v>13.68</v>
      </c>
      <c r="F42" s="10" t="n">
        <v>14.18</v>
      </c>
      <c r="G42" s="11" t="n">
        <v>0.5</v>
      </c>
      <c r="H42" s="11" t="n">
        <v>1.414213562</v>
      </c>
      <c r="I42" s="10" t="n">
        <v>13.8</v>
      </c>
      <c r="J42" s="11" t="n">
        <v>0.12</v>
      </c>
      <c r="K42" s="11" t="n">
        <v>1.086734863</v>
      </c>
    </row>
    <row r="43" customFormat="false" ht="15" hidden="false" customHeight="false" outlineLevel="0" collapsed="false">
      <c r="A43" s="9" t="s">
        <v>56</v>
      </c>
      <c r="B43" s="10" t="s">
        <v>14</v>
      </c>
      <c r="C43" s="10" t="n">
        <v>4009987</v>
      </c>
      <c r="D43" s="11" t="n">
        <v>11</v>
      </c>
      <c r="E43" s="10" t="n">
        <v>15.42</v>
      </c>
      <c r="F43" s="10" t="n">
        <v>15.38</v>
      </c>
      <c r="G43" s="11" t="n">
        <v>-0.04</v>
      </c>
      <c r="H43" s="11" t="n">
        <v>0.972654947</v>
      </c>
      <c r="I43" s="10" t="n">
        <v>15.52</v>
      </c>
      <c r="J43" s="11" t="n">
        <v>0.1</v>
      </c>
      <c r="K43" s="11" t="n">
        <v>1.071773463</v>
      </c>
    </row>
    <row r="44" customFormat="false" ht="15" hidden="false" customHeight="false" outlineLevel="0" collapsed="false">
      <c r="A44" s="9" t="s">
        <v>57</v>
      </c>
      <c r="B44" s="10" t="s">
        <v>17</v>
      </c>
      <c r="C44" s="10" t="n">
        <v>5123804</v>
      </c>
      <c r="D44" s="11" t="n">
        <v>20</v>
      </c>
      <c r="E44" s="10" t="n">
        <v>8.97</v>
      </c>
      <c r="F44" s="10" t="n">
        <v>9.43</v>
      </c>
      <c r="G44" s="11" t="n">
        <v>0.46</v>
      </c>
      <c r="H44" s="11" t="n">
        <v>1.375541818</v>
      </c>
      <c r="I44" s="10" t="n">
        <v>8.42</v>
      </c>
      <c r="J44" s="11" t="n">
        <v>-0.55</v>
      </c>
      <c r="K44" s="11" t="n">
        <v>0.683020128</v>
      </c>
    </row>
    <row r="45" customFormat="false" ht="15" hidden="false" customHeight="false" outlineLevel="0" collapsed="false">
      <c r="A45" s="9" t="s">
        <v>58</v>
      </c>
      <c r="B45" s="10" t="s">
        <v>17</v>
      </c>
      <c r="C45" s="10" t="n">
        <v>4415162</v>
      </c>
      <c r="D45" s="11" t="n">
        <v>55</v>
      </c>
      <c r="E45" s="10" t="n">
        <v>11.39</v>
      </c>
      <c r="F45" s="10" t="n">
        <v>10.37</v>
      </c>
      <c r="G45" s="11" t="n">
        <v>-1.02</v>
      </c>
      <c r="H45" s="11" t="n">
        <v>0.493116352</v>
      </c>
      <c r="I45" s="10" t="n">
        <v>10.92</v>
      </c>
      <c r="J45" s="11" t="n">
        <v>-0.47</v>
      </c>
      <c r="K45" s="11" t="n">
        <v>0.721964598</v>
      </c>
    </row>
    <row r="46" customFormat="false" ht="15" hidden="false" customHeight="false" outlineLevel="0" collapsed="false">
      <c r="A46" s="9" t="s">
        <v>59</v>
      </c>
      <c r="B46" s="10" t="s">
        <v>17</v>
      </c>
      <c r="C46" s="10" t="n">
        <v>3478324</v>
      </c>
      <c r="D46" s="11" t="n">
        <v>73</v>
      </c>
      <c r="E46" s="10" t="n">
        <v>12.93</v>
      </c>
      <c r="F46" s="10" t="n">
        <v>12.94</v>
      </c>
      <c r="G46" s="11" t="n">
        <v>0.01</v>
      </c>
      <c r="H46" s="11" t="n">
        <v>1.00695555</v>
      </c>
      <c r="I46" s="10" t="n">
        <v>12.47</v>
      </c>
      <c r="J46" s="11" t="n">
        <v>-0.46</v>
      </c>
      <c r="K46" s="11" t="n">
        <v>0.726986259</v>
      </c>
    </row>
    <row r="47" customFormat="false" ht="15" hidden="false" customHeight="false" outlineLevel="0" collapsed="false">
      <c r="A47" s="9" t="s">
        <v>60</v>
      </c>
      <c r="B47" s="10" t="s">
        <v>14</v>
      </c>
      <c r="C47" s="10" t="n">
        <v>2451133</v>
      </c>
      <c r="D47" s="11" t="n">
        <v>119</v>
      </c>
      <c r="E47" s="10" t="n">
        <v>11.07</v>
      </c>
      <c r="F47" s="10" t="n">
        <v>9.95</v>
      </c>
      <c r="G47" s="11" t="n">
        <v>-1.12</v>
      </c>
      <c r="H47" s="11" t="n">
        <v>0.460093825</v>
      </c>
      <c r="I47" s="10" t="n">
        <v>9.77</v>
      </c>
      <c r="J47" s="11" t="n">
        <v>-1.3</v>
      </c>
      <c r="K47" s="11" t="n">
        <v>0.406126198</v>
      </c>
    </row>
    <row r="48" customFormat="false" ht="15" hidden="false" customHeight="false" outlineLevel="0" collapsed="false">
      <c r="A48" s="9" t="s">
        <v>61</v>
      </c>
      <c r="B48" s="10" t="s">
        <v>17</v>
      </c>
      <c r="C48" s="10" t="n">
        <v>1667647</v>
      </c>
      <c r="D48" s="11" t="n">
        <v>55</v>
      </c>
      <c r="E48" s="10" t="n">
        <v>13.18</v>
      </c>
      <c r="F48" s="10" t="n">
        <v>12.53</v>
      </c>
      <c r="G48" s="11" t="n">
        <v>-0.65</v>
      </c>
      <c r="H48" s="11" t="n">
        <v>0.637280314</v>
      </c>
      <c r="I48" s="10" t="n">
        <v>12.13</v>
      </c>
      <c r="J48" s="11" t="n">
        <v>-1.05</v>
      </c>
      <c r="K48" s="11" t="n">
        <v>0.482968164</v>
      </c>
    </row>
    <row r="49" customFormat="false" ht="15" hidden="false" customHeight="false" outlineLevel="0" collapsed="false">
      <c r="A49" s="9" t="s">
        <v>62</v>
      </c>
      <c r="B49" s="10" t="s">
        <v>17</v>
      </c>
      <c r="C49" s="10" t="n">
        <v>3456478</v>
      </c>
      <c r="D49" s="11" t="n">
        <v>77</v>
      </c>
      <c r="E49" s="10" t="n">
        <v>13.79</v>
      </c>
      <c r="F49" s="10" t="n">
        <v>13.65</v>
      </c>
      <c r="G49" s="11" t="n">
        <v>-0.14</v>
      </c>
      <c r="H49" s="11" t="n">
        <v>0.907519155</v>
      </c>
      <c r="I49" s="10" t="n">
        <v>13.1</v>
      </c>
      <c r="J49" s="11" t="n">
        <v>-0.69</v>
      </c>
      <c r="K49" s="11" t="n">
        <v>0.61985385</v>
      </c>
    </row>
    <row r="50" customFormat="false" ht="15" hidden="false" customHeight="false" outlineLevel="0" collapsed="false">
      <c r="A50" s="9" t="s">
        <v>63</v>
      </c>
      <c r="B50" s="10" t="s">
        <v>17</v>
      </c>
      <c r="C50" s="10" t="n">
        <v>1454698</v>
      </c>
      <c r="D50" s="11" t="n">
        <v>68</v>
      </c>
      <c r="E50" s="10" t="n">
        <v>13.57</v>
      </c>
      <c r="F50" s="10" t="n">
        <v>13.49</v>
      </c>
      <c r="G50" s="11" t="n">
        <v>-0.08</v>
      </c>
      <c r="H50" s="11" t="n">
        <v>0.946057647</v>
      </c>
      <c r="I50" s="10" t="n">
        <v>12.89</v>
      </c>
      <c r="J50" s="11" t="n">
        <v>-0.68</v>
      </c>
      <c r="K50" s="11" t="n">
        <v>0.624165274</v>
      </c>
    </row>
    <row r="51" customFormat="false" ht="15" hidden="false" customHeight="false" outlineLevel="0" collapsed="false">
      <c r="A51" s="9" t="s">
        <v>64</v>
      </c>
      <c r="B51" s="10" t="s">
        <v>17</v>
      </c>
      <c r="C51" s="10" t="n">
        <v>5392061</v>
      </c>
      <c r="D51" s="11" t="n">
        <v>16</v>
      </c>
      <c r="E51" s="10" t="n">
        <v>7.19</v>
      </c>
      <c r="F51" s="10" t="n">
        <v>7.32</v>
      </c>
      <c r="G51" s="11" t="n">
        <v>0.13</v>
      </c>
      <c r="H51" s="11" t="n">
        <v>1.094293701</v>
      </c>
      <c r="I51" s="10" t="n">
        <v>7.35</v>
      </c>
      <c r="J51" s="11" t="n">
        <v>0.16</v>
      </c>
      <c r="K51" s="11" t="n">
        <v>1.117287138</v>
      </c>
    </row>
    <row r="52" customFormat="false" ht="15" hidden="false" customHeight="false" outlineLevel="0" collapsed="false">
      <c r="A52" s="9" t="s">
        <v>65</v>
      </c>
      <c r="B52" s="10" t="s">
        <v>17</v>
      </c>
      <c r="C52" s="10" t="n">
        <v>2544358</v>
      </c>
      <c r="D52" s="11" t="n">
        <v>66</v>
      </c>
      <c r="E52" s="10" t="n">
        <v>12.95</v>
      </c>
      <c r="F52" s="10" t="n">
        <v>13.31</v>
      </c>
      <c r="G52" s="11" t="n">
        <v>0.36</v>
      </c>
      <c r="H52" s="11" t="n">
        <v>1.283425898</v>
      </c>
      <c r="I52" s="10" t="n">
        <v>12.54</v>
      </c>
      <c r="J52" s="11" t="n">
        <v>-0.41</v>
      </c>
      <c r="K52" s="11" t="n">
        <v>0.752623374</v>
      </c>
    </row>
    <row r="53" customFormat="false" ht="15" hidden="false" customHeight="false" outlineLevel="0" collapsed="false">
      <c r="A53" s="9" t="s">
        <v>66</v>
      </c>
      <c r="B53" s="10" t="s">
        <v>14</v>
      </c>
      <c r="C53" s="10" t="n">
        <v>3829378</v>
      </c>
      <c r="D53" s="11" t="n">
        <v>91</v>
      </c>
      <c r="E53" s="10" t="n">
        <v>8.77</v>
      </c>
      <c r="F53" s="10" t="n">
        <v>11.09</v>
      </c>
      <c r="G53" s="11" t="n">
        <v>2.32</v>
      </c>
      <c r="H53" s="11" t="n">
        <v>4.993322196</v>
      </c>
      <c r="I53" s="10" t="n">
        <v>9.87</v>
      </c>
      <c r="J53" s="11" t="n">
        <v>1.1</v>
      </c>
      <c r="K53" s="11" t="n">
        <v>2.143546925</v>
      </c>
    </row>
    <row r="54" customFormat="false" ht="15" hidden="false" customHeight="false" outlineLevel="0" collapsed="false">
      <c r="A54" s="9" t="s">
        <v>67</v>
      </c>
      <c r="B54" s="10" t="s">
        <v>14</v>
      </c>
      <c r="C54" s="10" t="n">
        <v>3847066</v>
      </c>
      <c r="D54" s="11" t="n">
        <v>72</v>
      </c>
      <c r="E54" s="10" t="n">
        <v>15.15</v>
      </c>
      <c r="F54" s="10" t="n">
        <v>15.03</v>
      </c>
      <c r="G54" s="11" t="n">
        <v>-0.12</v>
      </c>
      <c r="H54" s="11" t="n">
        <v>0.920187651</v>
      </c>
      <c r="I54" s="10" t="n">
        <v>15.05</v>
      </c>
      <c r="J54" s="11" t="n">
        <v>-0.1</v>
      </c>
      <c r="K54" s="11" t="n">
        <v>0.933032992</v>
      </c>
    </row>
    <row r="55" customFormat="false" ht="15" hidden="false" customHeight="false" outlineLevel="0" collapsed="false">
      <c r="A55" s="9" t="s">
        <v>68</v>
      </c>
      <c r="B55" s="10" t="s">
        <v>17</v>
      </c>
      <c r="C55" s="10" t="s">
        <v>69</v>
      </c>
      <c r="D55" s="11" t="n">
        <v>33</v>
      </c>
      <c r="E55" s="10" t="n">
        <v>12.55</v>
      </c>
      <c r="F55" s="10" t="n">
        <v>10.8</v>
      </c>
      <c r="G55" s="11" t="n">
        <v>-1.75</v>
      </c>
      <c r="H55" s="11" t="n">
        <v>0.297301779</v>
      </c>
      <c r="I55" s="10" t="n">
        <v>11.47</v>
      </c>
      <c r="J55" s="11" t="n">
        <v>-1.08</v>
      </c>
      <c r="K55" s="11" t="n">
        <v>0.473028823</v>
      </c>
    </row>
    <row r="56" customFormat="false" ht="15" hidden="false" customHeight="false" outlineLevel="0" collapsed="false">
      <c r="A56" s="9" t="s">
        <v>70</v>
      </c>
      <c r="B56" s="10" t="s">
        <v>17</v>
      </c>
      <c r="C56" s="10" t="n">
        <v>2327713</v>
      </c>
      <c r="D56" s="11" t="n">
        <v>65</v>
      </c>
      <c r="E56" s="10" t="n">
        <v>13.29</v>
      </c>
      <c r="F56" s="10" t="n">
        <v>13.15</v>
      </c>
      <c r="G56" s="11" t="n">
        <v>-0.14</v>
      </c>
      <c r="H56" s="11" t="n">
        <v>0.907519155</v>
      </c>
      <c r="I56" s="10" t="n">
        <v>12.63</v>
      </c>
      <c r="J56" s="11" t="n">
        <v>-0.66</v>
      </c>
      <c r="K56" s="11" t="n">
        <v>0.632878297</v>
      </c>
    </row>
    <row r="57" customFormat="false" ht="15" hidden="false" customHeight="false" outlineLevel="0" collapsed="false">
      <c r="A57" s="9" t="s">
        <v>71</v>
      </c>
      <c r="B57" s="10" t="s">
        <v>14</v>
      </c>
      <c r="C57" s="10" t="n">
        <v>987286</v>
      </c>
      <c r="D57" s="11" t="n">
        <v>78</v>
      </c>
      <c r="E57" s="10" t="n">
        <v>11.04</v>
      </c>
      <c r="F57" s="10" t="n">
        <v>12.49</v>
      </c>
      <c r="G57" s="11" t="n">
        <v>1.45</v>
      </c>
      <c r="H57" s="11" t="n">
        <v>2.732080514</v>
      </c>
      <c r="I57" s="10" t="n">
        <v>11.35</v>
      </c>
      <c r="J57" s="11" t="n">
        <v>0.31</v>
      </c>
      <c r="K57" s="11" t="n">
        <v>1.2397077</v>
      </c>
    </row>
    <row r="58" customFormat="false" ht="15" hidden="false" customHeight="false" outlineLevel="0" collapsed="false">
      <c r="A58" s="9" t="s">
        <v>72</v>
      </c>
      <c r="B58" s="10" t="s">
        <v>17</v>
      </c>
      <c r="C58" s="10" t="n">
        <v>5517593</v>
      </c>
      <c r="D58" s="11" t="n">
        <v>60</v>
      </c>
      <c r="E58" s="10" t="n">
        <v>11.69</v>
      </c>
      <c r="F58" s="10" t="n">
        <v>11.09</v>
      </c>
      <c r="G58" s="11" t="n">
        <v>-0.6</v>
      </c>
      <c r="H58" s="11" t="n">
        <v>0.659753955</v>
      </c>
      <c r="I58" s="10" t="n">
        <v>11.46</v>
      </c>
      <c r="J58" s="11" t="n">
        <v>-0.23</v>
      </c>
      <c r="K58" s="11" t="n">
        <v>0.852634892</v>
      </c>
    </row>
    <row r="59" customFormat="false" ht="15" hidden="false" customHeight="false" outlineLevel="0" collapsed="false">
      <c r="A59" s="9" t="s">
        <v>73</v>
      </c>
      <c r="B59" s="10" t="s">
        <v>17</v>
      </c>
      <c r="C59" s="10" t="n">
        <v>3642928</v>
      </c>
      <c r="D59" s="11" t="n">
        <v>57</v>
      </c>
      <c r="E59" s="10" t="n">
        <v>11.28</v>
      </c>
      <c r="F59" s="10" t="n">
        <v>11.9</v>
      </c>
      <c r="G59" s="11" t="n">
        <v>0.62</v>
      </c>
      <c r="H59" s="11" t="n">
        <v>1.536875181</v>
      </c>
      <c r="I59" s="10" t="n">
        <v>11.46</v>
      </c>
      <c r="J59" s="11" t="n">
        <v>0.18</v>
      </c>
      <c r="K59" s="11" t="n">
        <v>1.132883885</v>
      </c>
    </row>
    <row r="60" customFormat="false" ht="15" hidden="false" customHeight="false" outlineLevel="0" collapsed="false">
      <c r="A60" s="9" t="s">
        <v>74</v>
      </c>
      <c r="B60" s="10" t="s">
        <v>17</v>
      </c>
      <c r="C60" s="10" t="n">
        <v>3383977</v>
      </c>
      <c r="D60" s="11" t="n">
        <v>36</v>
      </c>
      <c r="E60" s="10" t="n">
        <v>14.62</v>
      </c>
      <c r="F60" s="10" t="n">
        <v>14.63</v>
      </c>
      <c r="G60" s="11" t="n">
        <v>0.01</v>
      </c>
      <c r="H60" s="11" t="n">
        <v>1.00695555</v>
      </c>
      <c r="I60" s="10" t="n">
        <v>14.9</v>
      </c>
      <c r="J60" s="11" t="n">
        <v>0.28</v>
      </c>
      <c r="K60" s="11" t="n">
        <v>1.214194884</v>
      </c>
    </row>
    <row r="61" customFormat="false" ht="15" hidden="false" customHeight="false" outlineLevel="0" collapsed="false">
      <c r="A61" s="9" t="s">
        <v>75</v>
      </c>
      <c r="B61" s="10" t="s">
        <v>17</v>
      </c>
      <c r="C61" s="10" t="n">
        <v>5479676</v>
      </c>
      <c r="D61" s="11" t="n">
        <v>15</v>
      </c>
      <c r="E61" s="10" t="n">
        <v>13.44</v>
      </c>
      <c r="F61" s="10" t="n">
        <v>13.89</v>
      </c>
      <c r="G61" s="11" t="n">
        <v>0.45</v>
      </c>
      <c r="H61" s="11" t="n">
        <v>1.366040257</v>
      </c>
      <c r="I61" s="10" t="n">
        <v>14.49</v>
      </c>
      <c r="J61" s="11" t="n">
        <v>1.05</v>
      </c>
      <c r="K61" s="11" t="n">
        <v>2.070529848</v>
      </c>
    </row>
    <row r="62" customFormat="false" ht="15" hidden="false" customHeight="false" outlineLevel="0" collapsed="false">
      <c r="A62" s="9" t="s">
        <v>76</v>
      </c>
      <c r="B62" s="10" t="s">
        <v>17</v>
      </c>
      <c r="C62" s="10" t="n">
        <v>4434764</v>
      </c>
      <c r="D62" s="11" t="n">
        <v>11</v>
      </c>
      <c r="E62" s="10" t="n">
        <v>8.4</v>
      </c>
      <c r="F62" s="10" t="n">
        <v>8.53</v>
      </c>
      <c r="G62" s="11" t="n">
        <v>0.13</v>
      </c>
      <c r="H62" s="11" t="n">
        <v>1.094293701</v>
      </c>
      <c r="I62" s="10" t="n">
        <v>8.45</v>
      </c>
      <c r="J62" s="11" t="n">
        <v>0.05</v>
      </c>
      <c r="K62" s="11" t="n">
        <v>1.035264924</v>
      </c>
    </row>
    <row r="63" customFormat="false" ht="15" hidden="false" customHeight="false" outlineLevel="0" collapsed="false">
      <c r="A63" s="9" t="s">
        <v>77</v>
      </c>
      <c r="B63" s="10" t="s">
        <v>14</v>
      </c>
      <c r="C63" s="10" t="n">
        <v>4455818</v>
      </c>
      <c r="D63" s="11" t="n">
        <v>71</v>
      </c>
      <c r="E63" s="10" t="n">
        <v>14.7</v>
      </c>
      <c r="F63" s="10" t="n">
        <v>14.45</v>
      </c>
      <c r="G63" s="11" t="n">
        <v>-0.25</v>
      </c>
      <c r="H63" s="11" t="n">
        <v>0.840896415</v>
      </c>
      <c r="I63" s="10" t="n">
        <v>14.39</v>
      </c>
      <c r="J63" s="11" t="n">
        <v>-0.31</v>
      </c>
      <c r="K63" s="11" t="n">
        <v>0.806641759</v>
      </c>
    </row>
    <row r="64" customFormat="false" ht="15" hidden="false" customHeight="false" outlineLevel="0" collapsed="false">
      <c r="A64" s="9" t="s">
        <v>78</v>
      </c>
      <c r="B64" s="10" t="s">
        <v>14</v>
      </c>
      <c r="C64" s="10" t="n">
        <v>2882278</v>
      </c>
      <c r="D64" s="11" t="n">
        <v>28</v>
      </c>
      <c r="E64" s="10" t="n">
        <v>12.08</v>
      </c>
      <c r="F64" s="10" t="n">
        <v>13.01</v>
      </c>
      <c r="G64" s="11" t="n">
        <v>0.93</v>
      </c>
      <c r="H64" s="11" t="n">
        <v>1.905275996</v>
      </c>
      <c r="I64" s="10" t="n">
        <v>13.05</v>
      </c>
      <c r="J64" s="11" t="n">
        <v>0.97</v>
      </c>
      <c r="K64" s="11" t="n">
        <v>1.958840595</v>
      </c>
    </row>
    <row r="65" customFormat="false" ht="15" hidden="false" customHeight="false" outlineLevel="0" collapsed="false">
      <c r="A65" s="9" t="s">
        <v>79</v>
      </c>
      <c r="B65" s="10" t="s">
        <v>17</v>
      </c>
      <c r="C65" s="10" t="n">
        <v>2876503</v>
      </c>
      <c r="D65" s="11" t="n">
        <v>131</v>
      </c>
      <c r="E65" s="10" t="n">
        <v>13.07</v>
      </c>
      <c r="F65" s="10" t="n">
        <v>12.95</v>
      </c>
      <c r="G65" s="11" t="n">
        <v>-0.12</v>
      </c>
      <c r="H65" s="11" t="n">
        <v>0.920187651</v>
      </c>
      <c r="I65" s="10" t="n">
        <v>12.12</v>
      </c>
      <c r="J65" s="11" t="n">
        <v>-0.95</v>
      </c>
      <c r="K65" s="11" t="n">
        <v>0.517632462</v>
      </c>
    </row>
    <row r="66" customFormat="false" ht="15" hidden="false" customHeight="false" outlineLevel="0" collapsed="false">
      <c r="A66" s="9" t="s">
        <v>80</v>
      </c>
      <c r="B66" s="10" t="s">
        <v>14</v>
      </c>
      <c r="C66" s="10" t="n">
        <v>2874721</v>
      </c>
      <c r="D66" s="11" t="n">
        <v>55</v>
      </c>
      <c r="E66" s="10" t="n">
        <v>11.03</v>
      </c>
      <c r="F66" s="10" t="n">
        <v>11.09</v>
      </c>
      <c r="G66" s="11" t="n">
        <v>0.06</v>
      </c>
      <c r="H66" s="11" t="n">
        <v>1.042465761</v>
      </c>
      <c r="I66" s="10" t="n">
        <v>11.05</v>
      </c>
      <c r="J66" s="11" t="n">
        <v>0.02</v>
      </c>
      <c r="K66" s="11" t="n">
        <v>1.01395948</v>
      </c>
    </row>
    <row r="67" customFormat="false" ht="15" hidden="false" customHeight="false" outlineLevel="0" collapsed="false">
      <c r="A67" s="9" t="s">
        <v>81</v>
      </c>
      <c r="B67" s="10" t="s">
        <v>17</v>
      </c>
      <c r="C67" s="10" t="n">
        <v>2875909</v>
      </c>
      <c r="D67" s="11" t="n">
        <v>15</v>
      </c>
      <c r="E67" s="10" t="n">
        <v>8.16</v>
      </c>
      <c r="F67" s="10" t="n">
        <v>12.1</v>
      </c>
      <c r="G67" s="11" t="n">
        <v>3.94</v>
      </c>
      <c r="H67" s="11" t="n">
        <v>15.34822591</v>
      </c>
      <c r="I67" s="10" t="n">
        <v>12.12</v>
      </c>
      <c r="J67" s="11" t="n">
        <v>3.96</v>
      </c>
      <c r="K67" s="11" t="n">
        <v>15.56247916</v>
      </c>
    </row>
    <row r="68" customFormat="false" ht="15" hidden="false" customHeight="false" outlineLevel="0" collapsed="false">
      <c r="A68" s="9" t="s">
        <v>82</v>
      </c>
      <c r="B68" s="10" t="s">
        <v>14</v>
      </c>
      <c r="C68" s="10" t="n">
        <v>5320649</v>
      </c>
      <c r="D68" s="11" t="n">
        <v>9</v>
      </c>
      <c r="E68" s="10" t="n">
        <v>11.97</v>
      </c>
      <c r="F68" s="10" t="n">
        <v>9.55</v>
      </c>
      <c r="G68" s="11" t="n">
        <v>-2.42</v>
      </c>
      <c r="H68" s="11" t="n">
        <v>0.186856156</v>
      </c>
      <c r="I68" s="10" t="n">
        <v>11</v>
      </c>
      <c r="J68" s="11" t="n">
        <v>-0.97</v>
      </c>
      <c r="K68" s="11" t="n">
        <v>0.510506063</v>
      </c>
    </row>
    <row r="69" customFormat="false" ht="15" hidden="false" customHeight="false" outlineLevel="0" collapsed="false">
      <c r="A69" s="9" t="s">
        <v>83</v>
      </c>
      <c r="B69" s="10" t="s">
        <v>14</v>
      </c>
      <c r="C69" s="10" t="n">
        <v>3990253</v>
      </c>
      <c r="D69" s="11" t="n">
        <v>186</v>
      </c>
      <c r="E69" s="10" t="n">
        <v>14.81</v>
      </c>
      <c r="F69" s="10" t="n">
        <v>14.82</v>
      </c>
      <c r="G69" s="11" t="n">
        <v>0.01</v>
      </c>
      <c r="H69" s="11" t="n">
        <v>1.00695555</v>
      </c>
      <c r="I69" s="10" t="n">
        <v>14.67</v>
      </c>
      <c r="J69" s="11" t="n">
        <v>-0.14</v>
      </c>
      <c r="K69" s="11" t="n">
        <v>0.907519155</v>
      </c>
    </row>
    <row r="70" customFormat="false" ht="15" hidden="false" customHeight="false" outlineLevel="0" collapsed="false">
      <c r="A70" s="9" t="s">
        <v>84</v>
      </c>
      <c r="B70" s="10" t="s">
        <v>14</v>
      </c>
      <c r="C70" s="10" t="n">
        <v>3992563</v>
      </c>
      <c r="D70" s="11" t="n">
        <v>20</v>
      </c>
      <c r="E70" s="10" t="n">
        <v>9.26</v>
      </c>
      <c r="F70" s="10" t="n">
        <v>10.39</v>
      </c>
      <c r="G70" s="11" t="n">
        <v>1.13</v>
      </c>
      <c r="H70" s="11" t="n">
        <v>2.188587403</v>
      </c>
      <c r="I70" s="10" t="n">
        <v>9.56</v>
      </c>
      <c r="J70" s="11" t="n">
        <v>0.3</v>
      </c>
      <c r="K70" s="11" t="n">
        <v>1.231144413</v>
      </c>
    </row>
    <row r="71" customFormat="false" ht="15" hidden="false" customHeight="false" outlineLevel="0" collapsed="false">
      <c r="A71" s="9" t="s">
        <v>85</v>
      </c>
      <c r="B71" s="10" t="s">
        <v>17</v>
      </c>
      <c r="C71" s="10" t="n">
        <v>3302632</v>
      </c>
      <c r="D71" s="11" t="n">
        <v>300</v>
      </c>
      <c r="E71" s="10" t="n">
        <v>13.19</v>
      </c>
      <c r="F71" s="10" t="n">
        <v>13.06</v>
      </c>
      <c r="G71" s="11" t="n">
        <v>-0.13</v>
      </c>
      <c r="H71" s="11" t="n">
        <v>0.91383145</v>
      </c>
      <c r="I71" s="10" t="n">
        <v>12.37</v>
      </c>
      <c r="J71" s="11" t="n">
        <v>-0.82</v>
      </c>
      <c r="K71" s="11" t="n">
        <v>0.566441943</v>
      </c>
    </row>
    <row r="72" customFormat="false" ht="15" hidden="false" customHeight="false" outlineLevel="0" collapsed="false">
      <c r="A72" s="12" t="s">
        <v>86</v>
      </c>
      <c r="B72" s="13" t="s">
        <v>17</v>
      </c>
      <c r="C72" s="13" t="s">
        <v>87</v>
      </c>
      <c r="D72" s="14" t="n">
        <v>59</v>
      </c>
      <c r="E72" s="13" t="n">
        <v>14.38</v>
      </c>
      <c r="F72" s="13" t="n">
        <v>14.21</v>
      </c>
      <c r="G72" s="14" t="n">
        <f aca="false">F72-E72</f>
        <v>-0.17</v>
      </c>
      <c r="H72" s="14" t="n">
        <f aca="false">POWER(2,G72)</f>
        <v>0.88884268116657</v>
      </c>
      <c r="I72" s="10" t="n">
        <v>14.21</v>
      </c>
      <c r="J72" s="11" t="n">
        <v>-0.17</v>
      </c>
      <c r="K72" s="11" t="n">
        <v>0.88884268116657</v>
      </c>
    </row>
    <row r="73" customFormat="false" ht="15" hidden="false" customHeight="false" outlineLevel="0" collapsed="false">
      <c r="A73" s="9" t="s">
        <v>88</v>
      </c>
      <c r="B73" s="10" t="s">
        <v>17</v>
      </c>
      <c r="C73" s="10" t="n">
        <v>3514252</v>
      </c>
      <c r="D73" s="11" t="n">
        <v>56</v>
      </c>
      <c r="E73" s="10" t="n">
        <v>13.2</v>
      </c>
      <c r="F73" s="10" t="n">
        <v>13.96</v>
      </c>
      <c r="G73" s="11" t="n">
        <v>0.76</v>
      </c>
      <c r="H73" s="11" t="n">
        <v>1.693490625</v>
      </c>
      <c r="I73" s="10" t="n">
        <v>13.59</v>
      </c>
      <c r="J73" s="11" t="n">
        <v>0.39</v>
      </c>
      <c r="K73" s="11" t="n">
        <v>1.310393404</v>
      </c>
    </row>
    <row r="74" customFormat="false" ht="15" hidden="false" customHeight="false" outlineLevel="0" collapsed="false">
      <c r="A74" s="9" t="s">
        <v>89</v>
      </c>
      <c r="B74" s="10" t="s">
        <v>17</v>
      </c>
      <c r="C74" s="10" t="n">
        <v>3532798</v>
      </c>
      <c r="D74" s="11" t="n">
        <v>18</v>
      </c>
      <c r="E74" s="10" t="n">
        <v>8.51</v>
      </c>
      <c r="F74" s="10" t="n">
        <v>9.52</v>
      </c>
      <c r="G74" s="11" t="n">
        <v>1.01</v>
      </c>
      <c r="H74" s="11" t="n">
        <v>2.0139111</v>
      </c>
      <c r="I74" s="10" t="n">
        <v>9.68</v>
      </c>
      <c r="J74" s="11" t="n">
        <v>1.17</v>
      </c>
      <c r="K74" s="11" t="n">
        <v>2.250116969</v>
      </c>
    </row>
    <row r="75" customFormat="false" ht="15" hidden="false" customHeight="false" outlineLevel="0" collapsed="false">
      <c r="A75" s="9" t="s">
        <v>90</v>
      </c>
      <c r="B75" s="10" t="s">
        <v>14</v>
      </c>
      <c r="C75" s="10" t="n">
        <v>3359812</v>
      </c>
      <c r="D75" s="11" t="n">
        <v>24</v>
      </c>
      <c r="E75" s="10" t="n">
        <v>12.43</v>
      </c>
      <c r="F75" s="10" t="n">
        <v>12.44</v>
      </c>
      <c r="G75" s="11" t="n">
        <v>0.01</v>
      </c>
      <c r="H75" s="11" t="n">
        <v>1.00695555</v>
      </c>
      <c r="I75" s="10" t="n">
        <v>12.57</v>
      </c>
      <c r="J75" s="11" t="n">
        <v>0.14</v>
      </c>
      <c r="K75" s="11" t="n">
        <v>1.101905116</v>
      </c>
    </row>
    <row r="76" customFormat="false" ht="15" hidden="false" customHeight="false" outlineLevel="0" collapsed="false">
      <c r="A76" s="9" t="s">
        <v>91</v>
      </c>
      <c r="B76" s="10" t="s">
        <v>17</v>
      </c>
      <c r="C76" s="10" t="n">
        <v>4411522</v>
      </c>
      <c r="D76" s="11" t="n">
        <v>44</v>
      </c>
      <c r="E76" s="10" t="n">
        <v>7.87</v>
      </c>
      <c r="F76" s="10" t="n">
        <v>7.87</v>
      </c>
      <c r="G76" s="11" t="n">
        <v>0</v>
      </c>
      <c r="H76" s="11" t="n">
        <v>1</v>
      </c>
      <c r="I76" s="10" t="n">
        <v>7.8</v>
      </c>
      <c r="J76" s="11" t="n">
        <v>-0.07</v>
      </c>
      <c r="K76" s="11" t="n">
        <v>0.952637998</v>
      </c>
    </row>
    <row r="77" customFormat="false" ht="15" hidden="false" customHeight="false" outlineLevel="0" collapsed="false">
      <c r="A77" s="9" t="s">
        <v>92</v>
      </c>
      <c r="B77" s="10" t="s">
        <v>14</v>
      </c>
      <c r="C77" s="10" t="n">
        <v>3408586</v>
      </c>
      <c r="D77" s="11" t="n">
        <v>87</v>
      </c>
      <c r="E77" s="10" t="n">
        <v>14.29</v>
      </c>
      <c r="F77" s="10" t="n">
        <v>13.98</v>
      </c>
      <c r="G77" s="11" t="n">
        <v>-0.31</v>
      </c>
      <c r="H77" s="11" t="n">
        <v>0.806641759</v>
      </c>
      <c r="I77" s="10" t="n">
        <v>13.56</v>
      </c>
      <c r="J77" s="11" t="n">
        <v>-0.73</v>
      </c>
      <c r="K77" s="11" t="n">
        <v>0.602903914</v>
      </c>
    </row>
    <row r="78" customFormat="false" ht="15" hidden="false" customHeight="false" outlineLevel="0" collapsed="false">
      <c r="A78" s="9" t="s">
        <v>93</v>
      </c>
      <c r="B78" s="10" t="s">
        <v>14</v>
      </c>
      <c r="C78" s="10" t="n">
        <v>4159699</v>
      </c>
      <c r="D78" s="11" t="n">
        <v>58</v>
      </c>
      <c r="E78" s="10" t="n">
        <v>14.85</v>
      </c>
      <c r="F78" s="10" t="n">
        <v>15.01</v>
      </c>
      <c r="G78" s="11" t="n">
        <v>0.16</v>
      </c>
      <c r="H78" s="11" t="n">
        <v>1.117287138</v>
      </c>
      <c r="I78" s="10" t="n">
        <v>15.07</v>
      </c>
      <c r="J78" s="11" t="n">
        <v>0.22</v>
      </c>
      <c r="K78" s="11" t="n">
        <v>1.164733586</v>
      </c>
    </row>
    <row r="79" customFormat="false" ht="15" hidden="false" customHeight="false" outlineLevel="0" collapsed="false">
      <c r="A79" s="9" t="s">
        <v>94</v>
      </c>
      <c r="B79" s="10" t="s">
        <v>14</v>
      </c>
      <c r="C79" s="10" t="n">
        <v>4184581</v>
      </c>
      <c r="D79" s="11" t="n">
        <v>74</v>
      </c>
      <c r="E79" s="10" t="n">
        <v>12.5</v>
      </c>
      <c r="F79" s="10" t="n">
        <v>11.88</v>
      </c>
      <c r="G79" s="11" t="n">
        <v>-0.62</v>
      </c>
      <c r="H79" s="11" t="n">
        <v>0.650670928</v>
      </c>
      <c r="I79" s="10" t="n">
        <v>10.95</v>
      </c>
      <c r="J79" s="11" t="n">
        <v>-1.55</v>
      </c>
      <c r="K79" s="11" t="n">
        <v>0.341510064</v>
      </c>
    </row>
    <row r="80" customFormat="false" ht="15" hidden="false" customHeight="false" outlineLevel="0" collapsed="false">
      <c r="A80" s="9" t="s">
        <v>95</v>
      </c>
      <c r="B80" s="10" t="s">
        <v>17</v>
      </c>
      <c r="C80" s="10" t="n">
        <v>133609</v>
      </c>
      <c r="D80" s="11" t="n">
        <v>88</v>
      </c>
      <c r="E80" s="10" t="n">
        <v>12.74</v>
      </c>
      <c r="F80" s="10" t="n">
        <v>13.29</v>
      </c>
      <c r="G80" s="11" t="n">
        <v>0.55</v>
      </c>
      <c r="H80" s="11" t="n">
        <v>1.464085696</v>
      </c>
      <c r="I80" s="10" t="n">
        <v>12.62</v>
      </c>
      <c r="J80" s="11" t="n">
        <v>-0.12</v>
      </c>
      <c r="K80" s="11" t="n">
        <v>0.920187651</v>
      </c>
    </row>
    <row r="81" customFormat="false" ht="15" hidden="false" customHeight="false" outlineLevel="0" collapsed="false">
      <c r="A81" s="9" t="s">
        <v>96</v>
      </c>
      <c r="B81" s="10" t="s">
        <v>17</v>
      </c>
      <c r="C81" s="10" t="n">
        <v>517102</v>
      </c>
      <c r="D81" s="11" t="n">
        <v>9</v>
      </c>
      <c r="E81" s="10" t="n">
        <v>13.6</v>
      </c>
      <c r="F81" s="10" t="n">
        <v>12.42</v>
      </c>
      <c r="G81" s="11" t="n">
        <v>-1.18</v>
      </c>
      <c r="H81" s="11" t="n">
        <v>0.441351498</v>
      </c>
      <c r="I81" s="10" t="n">
        <v>13.48</v>
      </c>
      <c r="J81" s="11" t="n">
        <v>-0.12</v>
      </c>
      <c r="K81" s="11" t="n">
        <v>0.920187651</v>
      </c>
    </row>
    <row r="82" customFormat="false" ht="15" hidden="false" customHeight="false" outlineLevel="0" collapsed="false">
      <c r="A82" s="9" t="s">
        <v>97</v>
      </c>
      <c r="B82" s="10" t="s">
        <v>17</v>
      </c>
      <c r="C82" s="10" t="n">
        <v>525385</v>
      </c>
      <c r="D82" s="11" t="n">
        <v>24</v>
      </c>
      <c r="E82" s="10" t="n">
        <v>13.68</v>
      </c>
      <c r="F82" s="10" t="n">
        <v>13.57</v>
      </c>
      <c r="G82" s="11" t="n">
        <v>-0.11</v>
      </c>
      <c r="H82" s="11" t="n">
        <v>0.926588062</v>
      </c>
      <c r="I82" s="10" t="n">
        <v>12.75</v>
      </c>
      <c r="J82" s="11" t="n">
        <v>-0.93</v>
      </c>
      <c r="K82" s="11" t="n">
        <v>0.524858342</v>
      </c>
    </row>
    <row r="83" customFormat="false" ht="15" hidden="false" customHeight="false" outlineLevel="0" collapsed="false">
      <c r="A83" s="9" t="s">
        <v>98</v>
      </c>
      <c r="B83" s="10" t="s">
        <v>14</v>
      </c>
      <c r="C83" s="10" t="n">
        <v>2300578</v>
      </c>
      <c r="D83" s="11" t="n">
        <v>134</v>
      </c>
      <c r="E83" s="10" t="n">
        <v>14.71</v>
      </c>
      <c r="F83" s="10" t="n">
        <v>14.62</v>
      </c>
      <c r="G83" s="11" t="n">
        <v>-0.09</v>
      </c>
      <c r="H83" s="11" t="n">
        <v>0.939522749</v>
      </c>
      <c r="I83" s="10" t="n">
        <v>14.51</v>
      </c>
      <c r="J83" s="11" t="n">
        <v>-0.2</v>
      </c>
      <c r="K83" s="11" t="n">
        <v>0.870550563</v>
      </c>
    </row>
    <row r="84" customFormat="false" ht="15" hidden="false" customHeight="false" outlineLevel="0" collapsed="false">
      <c r="A84" s="9" t="s">
        <v>99</v>
      </c>
      <c r="B84" s="10" t="s">
        <v>17</v>
      </c>
      <c r="C84" s="10" t="n">
        <v>1106482</v>
      </c>
      <c r="D84" s="11" t="n">
        <v>86</v>
      </c>
      <c r="E84" s="10" t="n">
        <v>15.23</v>
      </c>
      <c r="F84" s="10" t="n">
        <v>14.74</v>
      </c>
      <c r="G84" s="11" t="n">
        <v>-0.49</v>
      </c>
      <c r="H84" s="11" t="n">
        <v>0.712025098</v>
      </c>
      <c r="I84" s="10" t="n">
        <v>14.87</v>
      </c>
      <c r="J84" s="11" t="n">
        <v>-0.36</v>
      </c>
      <c r="K84" s="11" t="n">
        <v>0.77916458</v>
      </c>
    </row>
    <row r="85" customFormat="false" ht="15" hidden="false" customHeight="false" outlineLevel="0" collapsed="false">
      <c r="A85" s="9" t="s">
        <v>100</v>
      </c>
      <c r="B85" s="10" t="s">
        <v>14</v>
      </c>
      <c r="C85" s="10" t="n">
        <v>3116470</v>
      </c>
      <c r="D85" s="11" t="n">
        <v>71</v>
      </c>
      <c r="E85" s="10" t="n">
        <v>11.99</v>
      </c>
      <c r="F85" s="10" t="n">
        <v>12.51</v>
      </c>
      <c r="G85" s="11" t="n">
        <v>0.52</v>
      </c>
      <c r="H85" s="11" t="n">
        <v>1.433955248</v>
      </c>
      <c r="I85" s="10" t="n">
        <v>12.44</v>
      </c>
      <c r="J85" s="11" t="n">
        <v>0.45</v>
      </c>
      <c r="K85" s="11" t="n">
        <v>1.366040257</v>
      </c>
    </row>
    <row r="86" customFormat="false" ht="15" hidden="false" customHeight="false" outlineLevel="0" collapsed="false">
      <c r="A86" s="9" t="s">
        <v>101</v>
      </c>
      <c r="B86" s="10" t="s">
        <v>14</v>
      </c>
      <c r="C86" s="10" t="n">
        <v>2194615</v>
      </c>
      <c r="D86" s="11" t="n">
        <v>167</v>
      </c>
      <c r="E86" s="10" t="n">
        <v>14.12</v>
      </c>
      <c r="F86" s="10" t="n">
        <v>13.33</v>
      </c>
      <c r="G86" s="11" t="n">
        <v>-0.79</v>
      </c>
      <c r="H86" s="11" t="n">
        <v>0.578344092</v>
      </c>
      <c r="I86" s="10" t="n">
        <v>12.86</v>
      </c>
      <c r="J86" s="11" t="n">
        <v>-1.26</v>
      </c>
      <c r="K86" s="11" t="n">
        <v>0.41754396</v>
      </c>
    </row>
    <row r="87" customFormat="false" ht="15" hidden="false" customHeight="false" outlineLevel="0" collapsed="false">
      <c r="A87" s="9" t="s">
        <v>102</v>
      </c>
      <c r="B87" s="10" t="s">
        <v>17</v>
      </c>
      <c r="C87" s="10" t="n">
        <v>2200456</v>
      </c>
      <c r="D87" s="11" t="n">
        <v>62</v>
      </c>
      <c r="E87" s="10" t="n">
        <v>15.34</v>
      </c>
      <c r="F87" s="10" t="n">
        <v>15.15</v>
      </c>
      <c r="G87" s="11" t="n">
        <v>-0.19</v>
      </c>
      <c r="H87" s="11" t="n">
        <v>0.876605721</v>
      </c>
      <c r="I87" s="10" t="n">
        <v>15.19</v>
      </c>
      <c r="J87" s="11" t="n">
        <v>-0.15</v>
      </c>
      <c r="K87" s="11" t="n">
        <v>0.901250463</v>
      </c>
    </row>
    <row r="88" customFormat="false" ht="15" hidden="false" customHeight="false" outlineLevel="0" collapsed="false">
      <c r="A88" s="9" t="s">
        <v>103</v>
      </c>
      <c r="B88" s="10" t="s">
        <v>17</v>
      </c>
      <c r="C88" s="10" t="n">
        <v>1688197</v>
      </c>
      <c r="D88" s="11" t="n">
        <v>49</v>
      </c>
      <c r="E88" s="10" t="n">
        <v>15.4</v>
      </c>
      <c r="F88" s="10" t="n">
        <v>15</v>
      </c>
      <c r="G88" s="11" t="n">
        <v>-0.4</v>
      </c>
      <c r="H88" s="11" t="n">
        <v>0.757858283</v>
      </c>
      <c r="I88" s="10" t="n">
        <v>15.18</v>
      </c>
      <c r="J88" s="11" t="n">
        <v>-0.22</v>
      </c>
      <c r="K88" s="11" t="n">
        <v>0.858565436</v>
      </c>
    </row>
    <row r="89" customFormat="false" ht="15" hidden="false" customHeight="false" outlineLevel="0" collapsed="false">
      <c r="A89" s="9" t="s">
        <v>104</v>
      </c>
      <c r="B89" s="10" t="s">
        <v>14</v>
      </c>
      <c r="C89" s="10" t="n">
        <v>2826763</v>
      </c>
      <c r="D89" s="11" t="n">
        <v>16</v>
      </c>
      <c r="E89" s="10" t="n">
        <v>11.05</v>
      </c>
      <c r="F89" s="10" t="n">
        <v>12.34</v>
      </c>
      <c r="G89" s="11" t="n">
        <v>1.29</v>
      </c>
      <c r="H89" s="11" t="n">
        <v>2.445280555</v>
      </c>
      <c r="I89" s="10" t="n">
        <v>12.48</v>
      </c>
      <c r="J89" s="11" t="n">
        <v>1.43</v>
      </c>
      <c r="K89" s="11" t="n">
        <v>2.694467154</v>
      </c>
    </row>
    <row r="90" customFormat="false" ht="15" hidden="false" customHeight="false" outlineLevel="0" collapsed="false">
      <c r="A90" s="9" t="s">
        <v>105</v>
      </c>
      <c r="B90" s="10" t="s">
        <v>14</v>
      </c>
      <c r="C90" s="10" t="n">
        <v>1742746</v>
      </c>
      <c r="D90" s="11" t="n">
        <v>91</v>
      </c>
      <c r="E90" s="10" t="n">
        <v>9.55</v>
      </c>
      <c r="F90" s="10" t="n">
        <v>10.49</v>
      </c>
      <c r="G90" s="11" t="n">
        <v>0.94</v>
      </c>
      <c r="H90" s="11" t="n">
        <v>1.918528239</v>
      </c>
      <c r="I90" s="10" t="n">
        <v>10.73</v>
      </c>
      <c r="J90" s="11" t="n">
        <v>1.18</v>
      </c>
      <c r="K90" s="11" t="n">
        <v>2.265767771</v>
      </c>
    </row>
    <row r="91" customFormat="false" ht="15" hidden="false" customHeight="false" outlineLevel="0" collapsed="false">
      <c r="A91" s="9" t="s">
        <v>106</v>
      </c>
      <c r="B91" s="10" t="s">
        <v>17</v>
      </c>
      <c r="C91" s="10" t="n">
        <v>4035454</v>
      </c>
      <c r="D91" s="11" t="n">
        <v>55</v>
      </c>
      <c r="E91" s="10" t="n">
        <v>14.65</v>
      </c>
      <c r="F91" s="10" t="n">
        <v>12</v>
      </c>
      <c r="G91" s="11" t="n">
        <v>-2.65</v>
      </c>
      <c r="H91" s="11" t="n">
        <v>0.159320078</v>
      </c>
      <c r="I91" s="10" t="n">
        <v>12.23</v>
      </c>
      <c r="J91" s="11" t="n">
        <v>-2.42</v>
      </c>
      <c r="K91" s="11" t="n">
        <v>0.186856156</v>
      </c>
    </row>
    <row r="92" customFormat="false" ht="15" hidden="false" customHeight="false" outlineLevel="0" collapsed="false">
      <c r="A92" s="9" t="s">
        <v>107</v>
      </c>
      <c r="B92" s="10" t="s">
        <v>17</v>
      </c>
      <c r="C92" s="10" t="n">
        <v>3829765</v>
      </c>
      <c r="D92" s="11" t="n">
        <v>15</v>
      </c>
      <c r="E92" s="10" t="n">
        <v>12.62</v>
      </c>
      <c r="F92" s="10" t="n">
        <v>12.1</v>
      </c>
      <c r="G92" s="11" t="n">
        <v>-0.52</v>
      </c>
      <c r="H92" s="11" t="n">
        <v>0.697371833</v>
      </c>
      <c r="I92" s="10" t="n">
        <v>12.13</v>
      </c>
      <c r="J92" s="11" t="n">
        <v>-0.49</v>
      </c>
      <c r="K92" s="11" t="n">
        <v>0.712025098</v>
      </c>
    </row>
    <row r="93" customFormat="false" ht="15" hidden="false" customHeight="false" outlineLevel="0" collapsed="false">
      <c r="A93" s="9" t="s">
        <v>108</v>
      </c>
      <c r="B93" s="10" t="s">
        <v>17</v>
      </c>
      <c r="C93" s="10" t="n">
        <v>2553523</v>
      </c>
      <c r="D93" s="11" t="n">
        <v>65</v>
      </c>
      <c r="E93" s="10" t="n">
        <v>13.83</v>
      </c>
      <c r="F93" s="10" t="n">
        <v>13.94</v>
      </c>
      <c r="G93" s="11" t="n">
        <v>0.11</v>
      </c>
      <c r="H93" s="11" t="n">
        <v>1.079228237</v>
      </c>
      <c r="I93" s="10" t="n">
        <v>13.75</v>
      </c>
      <c r="J93" s="11" t="n">
        <v>-0.08</v>
      </c>
      <c r="K93" s="11" t="n">
        <v>0.946057647</v>
      </c>
    </row>
    <row r="94" customFormat="false" ht="15" hidden="false" customHeight="false" outlineLevel="0" collapsed="false">
      <c r="A94" s="9" t="s">
        <v>109</v>
      </c>
      <c r="B94" s="10" t="s">
        <v>17</v>
      </c>
      <c r="C94" s="10" t="s">
        <v>110</v>
      </c>
      <c r="D94" s="11" t="n">
        <v>79</v>
      </c>
      <c r="E94" s="10" t="n">
        <v>12.66</v>
      </c>
      <c r="F94" s="10" t="n">
        <v>8.82</v>
      </c>
      <c r="G94" s="11" t="n">
        <v>-3.84</v>
      </c>
      <c r="H94" s="11" t="n">
        <v>0.069830446</v>
      </c>
      <c r="I94" s="10" t="n">
        <v>12.64</v>
      </c>
      <c r="J94" s="11" t="n">
        <v>-0.02</v>
      </c>
      <c r="K94" s="11" t="n">
        <v>0.986232704</v>
      </c>
    </row>
    <row r="95" customFormat="false" ht="15" hidden="false" customHeight="false" outlineLevel="0" collapsed="false">
      <c r="A95" s="9" t="s">
        <v>111</v>
      </c>
      <c r="B95" s="10" t="s">
        <v>14</v>
      </c>
      <c r="C95" s="10" t="n">
        <v>2789638</v>
      </c>
      <c r="D95" s="11" t="n">
        <v>22</v>
      </c>
      <c r="E95" s="10" t="n">
        <v>13.15</v>
      </c>
      <c r="F95" s="10" t="n">
        <v>9.57</v>
      </c>
      <c r="G95" s="11" t="n">
        <v>-3.58</v>
      </c>
      <c r="H95" s="11" t="n">
        <v>0.083620472</v>
      </c>
      <c r="I95" s="10" t="n">
        <v>10.16</v>
      </c>
      <c r="J95" s="11" t="n">
        <v>-2.99</v>
      </c>
      <c r="K95" s="11" t="n">
        <v>0.125869444</v>
      </c>
    </row>
    <row r="96" customFormat="false" ht="15" hidden="false" customHeight="false" outlineLevel="0" collapsed="false">
      <c r="A96" s="9" t="s">
        <v>112</v>
      </c>
      <c r="B96" s="10" t="s">
        <v>17</v>
      </c>
      <c r="C96" s="10" t="n">
        <v>2807359</v>
      </c>
      <c r="D96" s="11" t="n">
        <v>65</v>
      </c>
      <c r="E96" s="10" t="n">
        <v>14.71</v>
      </c>
      <c r="F96" s="10" t="n">
        <v>14.15</v>
      </c>
      <c r="G96" s="11" t="n">
        <v>-0.56</v>
      </c>
      <c r="H96" s="11" t="n">
        <v>0.678302164</v>
      </c>
      <c r="I96" s="10" t="n">
        <v>14.49</v>
      </c>
      <c r="J96" s="11" t="n">
        <v>-0.22</v>
      </c>
      <c r="K96" s="11" t="n">
        <v>0.858565436</v>
      </c>
    </row>
    <row r="97" customFormat="false" ht="15" hidden="false" customHeight="false" outlineLevel="0" collapsed="false">
      <c r="A97" s="9" t="s">
        <v>113</v>
      </c>
      <c r="B97" s="10" t="s">
        <v>17</v>
      </c>
      <c r="C97" s="10" t="n">
        <v>2809273</v>
      </c>
      <c r="D97" s="11" t="n">
        <v>8</v>
      </c>
      <c r="E97" s="10" t="n">
        <v>10.06</v>
      </c>
      <c r="F97" s="10" t="n">
        <v>10.63</v>
      </c>
      <c r="G97" s="11" t="n">
        <v>0.57</v>
      </c>
      <c r="H97" s="11" t="n">
        <v>1.484523571</v>
      </c>
      <c r="I97" s="10" t="n">
        <v>11.17</v>
      </c>
      <c r="J97" s="11" t="n">
        <v>1.11</v>
      </c>
      <c r="K97" s="11" t="n">
        <v>2.158456473</v>
      </c>
    </row>
    <row r="98" customFormat="false" ht="15" hidden="false" customHeight="false" outlineLevel="0" collapsed="false">
      <c r="A98" s="9" t="s">
        <v>114</v>
      </c>
      <c r="B98" s="10" t="s">
        <v>14</v>
      </c>
      <c r="C98" s="10" t="n">
        <v>1477072</v>
      </c>
      <c r="D98" s="11" t="n">
        <v>101</v>
      </c>
      <c r="E98" s="10" t="n">
        <v>12.45</v>
      </c>
      <c r="F98" s="10" t="n">
        <v>12.5</v>
      </c>
      <c r="G98" s="11" t="n">
        <v>0.05</v>
      </c>
      <c r="H98" s="11" t="n">
        <v>1.035264924</v>
      </c>
      <c r="I98" s="10" t="n">
        <v>12.97</v>
      </c>
      <c r="J98" s="11" t="n">
        <v>0.52</v>
      </c>
      <c r="K98" s="11" t="n">
        <v>1.433955248</v>
      </c>
    </row>
    <row r="99" customFormat="false" ht="15" hidden="false" customHeight="false" outlineLevel="0" collapsed="false">
      <c r="A99" s="9" t="s">
        <v>115</v>
      </c>
      <c r="B99" s="10" t="s">
        <v>14</v>
      </c>
      <c r="C99" s="10" t="n">
        <v>2764261</v>
      </c>
      <c r="D99" s="11" t="n">
        <v>109</v>
      </c>
      <c r="E99" s="10" t="n">
        <v>10.26</v>
      </c>
      <c r="F99" s="10" t="n">
        <v>11.1</v>
      </c>
      <c r="G99" s="11" t="n">
        <v>0.84</v>
      </c>
      <c r="H99" s="11" t="n">
        <v>1.790050142</v>
      </c>
      <c r="I99" s="10" t="n">
        <v>10.37</v>
      </c>
      <c r="J99" s="11" t="n">
        <v>0.11</v>
      </c>
      <c r="K99" s="11" t="n">
        <v>1.079228237</v>
      </c>
    </row>
    <row r="100" customFormat="false" ht="15" hidden="false" customHeight="false" outlineLevel="0" collapsed="false">
      <c r="A100" s="9" t="s">
        <v>116</v>
      </c>
      <c r="B100" s="10" t="s">
        <v>14</v>
      </c>
      <c r="C100" s="10" t="n">
        <v>576733</v>
      </c>
      <c r="D100" s="11" t="n">
        <v>22</v>
      </c>
      <c r="E100" s="10" t="n">
        <v>8.35</v>
      </c>
      <c r="F100" s="10" t="n">
        <v>8.99</v>
      </c>
      <c r="G100" s="11" t="n">
        <v>0.64</v>
      </c>
      <c r="H100" s="11" t="n">
        <v>1.558329159</v>
      </c>
      <c r="I100" s="10" t="n">
        <v>8.15</v>
      </c>
      <c r="J100" s="11" t="n">
        <v>-0.2</v>
      </c>
      <c r="K100" s="11" t="n">
        <v>0.870550563</v>
      </c>
    </row>
    <row r="101" customFormat="false" ht="15" hidden="false" customHeight="false" outlineLevel="0" collapsed="false">
      <c r="A101" s="9" t="s">
        <v>117</v>
      </c>
      <c r="B101" s="10" t="s">
        <v>17</v>
      </c>
      <c r="C101" s="10" t="n">
        <v>107506</v>
      </c>
      <c r="D101" s="11" t="n">
        <v>51</v>
      </c>
      <c r="E101" s="10" t="n">
        <v>12.09</v>
      </c>
      <c r="F101" s="10" t="n">
        <v>11.93</v>
      </c>
      <c r="G101" s="11" t="n">
        <v>-0.16</v>
      </c>
      <c r="H101" s="11" t="n">
        <v>0.895025071</v>
      </c>
      <c r="I101" s="10" t="n">
        <v>11.55</v>
      </c>
      <c r="J101" s="11" t="n">
        <v>-0.54</v>
      </c>
      <c r="K101" s="11" t="n">
        <v>0.687770909</v>
      </c>
    </row>
    <row r="102" customFormat="false" ht="15" hidden="false" customHeight="false" outlineLevel="0" collapsed="false">
      <c r="A102" s="9" t="s">
        <v>118</v>
      </c>
      <c r="B102" s="10" t="s">
        <v>14</v>
      </c>
      <c r="C102" s="10" t="n">
        <v>2661796</v>
      </c>
      <c r="D102" s="11" t="n">
        <v>19</v>
      </c>
      <c r="E102" s="10" t="n">
        <v>12.45</v>
      </c>
      <c r="F102" s="10" t="n">
        <v>10.63</v>
      </c>
      <c r="G102" s="11" t="n">
        <v>-1.82</v>
      </c>
      <c r="H102" s="11" t="n">
        <v>0.283220971</v>
      </c>
      <c r="I102" s="10" t="n">
        <v>10.24</v>
      </c>
      <c r="J102" s="11" t="n">
        <v>-2.21</v>
      </c>
      <c r="K102" s="11" t="n">
        <v>0.216134308</v>
      </c>
    </row>
    <row r="103" customFormat="false" ht="15" hidden="false" customHeight="false" outlineLevel="0" collapsed="false">
      <c r="A103" s="9" t="s">
        <v>119</v>
      </c>
      <c r="B103" s="10" t="s">
        <v>14</v>
      </c>
      <c r="C103" s="10" t="n">
        <v>1887748</v>
      </c>
      <c r="D103" s="11" t="n">
        <v>123</v>
      </c>
      <c r="E103" s="10" t="n">
        <v>12.24</v>
      </c>
      <c r="F103" s="10" t="n">
        <v>12.7</v>
      </c>
      <c r="G103" s="11" t="n">
        <v>0.46</v>
      </c>
      <c r="H103" s="11" t="n">
        <v>1.375541818</v>
      </c>
      <c r="I103" s="10" t="n">
        <v>12.08</v>
      </c>
      <c r="J103" s="11" t="n">
        <v>-0.16</v>
      </c>
      <c r="K103" s="11" t="n">
        <v>0.895025071</v>
      </c>
    </row>
    <row r="104" customFormat="false" ht="15" hidden="false" customHeight="false" outlineLevel="0" collapsed="false">
      <c r="A104" s="9" t="s">
        <v>120</v>
      </c>
      <c r="B104" s="10" t="s">
        <v>17</v>
      </c>
      <c r="C104" s="10" t="n">
        <v>3426967</v>
      </c>
      <c r="D104" s="11" t="n">
        <v>75</v>
      </c>
      <c r="E104" s="10" t="n">
        <v>13.01</v>
      </c>
      <c r="F104" s="10" t="n">
        <v>12.23</v>
      </c>
      <c r="G104" s="11" t="n">
        <v>-0.78</v>
      </c>
      <c r="H104" s="11" t="n">
        <v>0.582366793</v>
      </c>
      <c r="I104" s="10" t="n">
        <v>12.5</v>
      </c>
      <c r="J104" s="11" t="n">
        <v>-0.51</v>
      </c>
      <c r="K104" s="11" t="n">
        <v>0.702222438</v>
      </c>
    </row>
    <row r="105" customFormat="false" ht="15" hidden="false" customHeight="false" outlineLevel="0" collapsed="false">
      <c r="A105" s="9" t="s">
        <v>121</v>
      </c>
      <c r="B105" s="10" t="s">
        <v>14</v>
      </c>
      <c r="C105" s="10" t="n">
        <v>812947</v>
      </c>
      <c r="D105" s="11" t="n">
        <v>43</v>
      </c>
      <c r="E105" s="10" t="n">
        <v>15.1</v>
      </c>
      <c r="F105" s="10" t="n">
        <v>14.87</v>
      </c>
      <c r="G105" s="11" t="n">
        <v>-0.23</v>
      </c>
      <c r="H105" s="11" t="n">
        <v>0.852634892</v>
      </c>
      <c r="I105" s="10" t="n">
        <v>14.88</v>
      </c>
      <c r="J105" s="11" t="n">
        <v>-0.22</v>
      </c>
      <c r="K105" s="11" t="n">
        <v>0.858565436</v>
      </c>
    </row>
    <row r="106" customFormat="false" ht="15" hidden="false" customHeight="false" outlineLevel="0" collapsed="false">
      <c r="A106" s="9" t="s">
        <v>122</v>
      </c>
      <c r="B106" s="10" t="s">
        <v>17</v>
      </c>
      <c r="C106" s="10" t="n">
        <v>202183</v>
      </c>
      <c r="D106" s="11" t="n">
        <v>20</v>
      </c>
      <c r="E106" s="10" t="n">
        <v>9.07</v>
      </c>
      <c r="F106" s="10" t="n">
        <v>11.67</v>
      </c>
      <c r="G106" s="11" t="n">
        <v>2.6</v>
      </c>
      <c r="H106" s="11" t="n">
        <v>6.062866266</v>
      </c>
      <c r="I106" s="10" t="n">
        <v>11.15</v>
      </c>
      <c r="J106" s="11" t="n">
        <v>2.08</v>
      </c>
      <c r="K106" s="11" t="n">
        <v>4.228072162</v>
      </c>
    </row>
    <row r="107" customFormat="false" ht="15" hidden="false" customHeight="false" outlineLevel="0" collapsed="false">
      <c r="A107" s="9" t="s">
        <v>123</v>
      </c>
      <c r="B107" s="10" t="s">
        <v>17</v>
      </c>
      <c r="C107" s="10" t="n">
        <v>230167</v>
      </c>
      <c r="D107" s="11" t="n">
        <v>64</v>
      </c>
      <c r="E107" s="10" t="n">
        <v>14.52</v>
      </c>
      <c r="F107" s="10" t="n">
        <v>14.49</v>
      </c>
      <c r="G107" s="11" t="n">
        <v>-0.03</v>
      </c>
      <c r="H107" s="11" t="n">
        <v>0.979420298</v>
      </c>
      <c r="I107" s="10" t="n">
        <v>14.44</v>
      </c>
      <c r="J107" s="11" t="n">
        <v>-0.08</v>
      </c>
      <c r="K107" s="11" t="n">
        <v>0.946057647</v>
      </c>
    </row>
    <row r="108" customFormat="false" ht="15" hidden="false" customHeight="false" outlineLevel="0" collapsed="false">
      <c r="A108" s="9" t="s">
        <v>124</v>
      </c>
      <c r="B108" s="10" t="s">
        <v>17</v>
      </c>
      <c r="C108" s="10" t="n">
        <v>2641336</v>
      </c>
      <c r="D108" s="11" t="n">
        <v>126</v>
      </c>
      <c r="E108" s="10" t="n">
        <v>10.97</v>
      </c>
      <c r="F108" s="10" t="n">
        <v>10.2</v>
      </c>
      <c r="G108" s="11" t="n">
        <v>-0.77</v>
      </c>
      <c r="H108" s="11" t="n">
        <v>0.586417475</v>
      </c>
      <c r="I108" s="10" t="n">
        <v>9.28</v>
      </c>
      <c r="J108" s="11" t="n">
        <v>-1.69</v>
      </c>
      <c r="K108" s="11" t="n">
        <v>0.309926925</v>
      </c>
    </row>
    <row r="109" customFormat="false" ht="15" hidden="false" customHeight="false" outlineLevel="0" collapsed="false">
      <c r="A109" s="9" t="s">
        <v>125</v>
      </c>
      <c r="B109" s="10" t="s">
        <v>14</v>
      </c>
      <c r="C109" s="10" t="n">
        <v>888682</v>
      </c>
      <c r="D109" s="11" t="n">
        <v>7</v>
      </c>
      <c r="E109" s="10" t="n">
        <v>13.79</v>
      </c>
      <c r="F109" s="10" t="n">
        <v>12.83</v>
      </c>
      <c r="G109" s="11" t="n">
        <v>-0.96</v>
      </c>
      <c r="H109" s="11" t="n">
        <v>0.514056913</v>
      </c>
      <c r="I109" s="10" t="n">
        <v>13.48</v>
      </c>
      <c r="J109" s="11" t="n">
        <v>-0.31</v>
      </c>
      <c r="K109" s="11" t="n">
        <v>0.806641759</v>
      </c>
    </row>
    <row r="110" customFormat="false" ht="15" hidden="false" customHeight="false" outlineLevel="0" collapsed="false">
      <c r="A110" s="9" t="s">
        <v>126</v>
      </c>
      <c r="B110" s="10" t="s">
        <v>17</v>
      </c>
      <c r="C110" s="10" t="n">
        <v>1202908</v>
      </c>
      <c r="D110" s="11" t="n">
        <v>41</v>
      </c>
      <c r="E110" s="10" t="n">
        <v>12.71</v>
      </c>
      <c r="F110" s="10" t="n">
        <v>13.89</v>
      </c>
      <c r="G110" s="11" t="n">
        <v>1.18</v>
      </c>
      <c r="H110" s="11" t="n">
        <v>2.265767771</v>
      </c>
      <c r="I110" s="10" t="n">
        <v>13.41</v>
      </c>
      <c r="J110" s="11" t="n">
        <v>0.7</v>
      </c>
      <c r="K110" s="11" t="n">
        <v>1.624504793</v>
      </c>
    </row>
    <row r="111" customFormat="false" ht="15" hidden="false" customHeight="false" outlineLevel="0" collapsed="false">
      <c r="A111" s="9" t="s">
        <v>127</v>
      </c>
      <c r="B111" s="10" t="s">
        <v>14</v>
      </c>
      <c r="C111" s="10" t="n">
        <v>625804</v>
      </c>
      <c r="D111" s="11" t="n">
        <v>31</v>
      </c>
      <c r="E111" s="10" t="n">
        <v>11.07</v>
      </c>
      <c r="F111" s="10" t="n">
        <v>11.53</v>
      </c>
      <c r="G111" s="11" t="n">
        <v>0.46</v>
      </c>
      <c r="H111" s="11" t="n">
        <v>1.375541818</v>
      </c>
      <c r="I111" s="10" t="n">
        <v>10.92</v>
      </c>
      <c r="J111" s="11" t="n">
        <v>-0.15</v>
      </c>
      <c r="K111" s="11" t="n">
        <v>0.901250463</v>
      </c>
    </row>
    <row r="112" customFormat="false" ht="15" hidden="false" customHeight="false" outlineLevel="0" collapsed="false">
      <c r="A112" s="9" t="s">
        <v>128</v>
      </c>
      <c r="B112" s="10" t="s">
        <v>14</v>
      </c>
      <c r="C112" s="10" t="n">
        <v>627520</v>
      </c>
      <c r="D112" s="11" t="n">
        <v>85</v>
      </c>
      <c r="E112" s="10" t="n">
        <v>15.5</v>
      </c>
      <c r="F112" s="10" t="n">
        <v>15.08</v>
      </c>
      <c r="G112" s="11" t="n">
        <v>-0.42</v>
      </c>
      <c r="H112" s="11" t="n">
        <v>0.747424624</v>
      </c>
      <c r="I112" s="10" t="n">
        <v>15.24</v>
      </c>
      <c r="J112" s="11" t="n">
        <v>-0.26</v>
      </c>
      <c r="K112" s="11" t="n">
        <v>0.835087919</v>
      </c>
    </row>
    <row r="113" customFormat="false" ht="15" hidden="false" customHeight="false" outlineLevel="0" collapsed="false">
      <c r="A113" s="9" t="s">
        <v>129</v>
      </c>
      <c r="B113" s="10" t="s">
        <v>17</v>
      </c>
      <c r="C113" s="10" t="n">
        <v>3575467</v>
      </c>
      <c r="D113" s="11" t="n">
        <v>86</v>
      </c>
      <c r="E113" s="10" t="n">
        <v>13.29</v>
      </c>
      <c r="F113" s="10" t="n">
        <v>11.37</v>
      </c>
      <c r="G113" s="11" t="n">
        <v>-1.92</v>
      </c>
      <c r="H113" s="11" t="n">
        <v>0.26425451</v>
      </c>
      <c r="I113" s="10" t="n">
        <v>11.4</v>
      </c>
      <c r="J113" s="11" t="n">
        <v>-1.89</v>
      </c>
      <c r="K113" s="11" t="n">
        <v>0.269807059</v>
      </c>
    </row>
    <row r="114" customFormat="false" ht="15" hidden="false" customHeight="false" outlineLevel="0" collapsed="false">
      <c r="A114" s="9" t="s">
        <v>130</v>
      </c>
      <c r="B114" s="10" t="s">
        <v>17</v>
      </c>
      <c r="C114" s="10" t="n">
        <v>4442443</v>
      </c>
      <c r="D114" s="11" t="n">
        <v>17</v>
      </c>
      <c r="E114" s="10" t="n">
        <v>11.4</v>
      </c>
      <c r="F114" s="10" t="n">
        <v>11.02</v>
      </c>
      <c r="G114" s="11" t="n">
        <v>-0.38</v>
      </c>
      <c r="H114" s="11" t="n">
        <v>0.768437591</v>
      </c>
      <c r="I114" s="10" t="n">
        <v>10.77</v>
      </c>
      <c r="J114" s="11" t="n">
        <v>-0.63</v>
      </c>
      <c r="K114" s="11" t="n">
        <v>0.646176415</v>
      </c>
    </row>
    <row r="115" customFormat="false" ht="15" hidden="false" customHeight="false" outlineLevel="0" collapsed="false">
      <c r="A115" s="9" t="s">
        <v>131</v>
      </c>
      <c r="B115" s="10" t="s">
        <v>17</v>
      </c>
      <c r="C115" s="10" t="n">
        <v>4447030</v>
      </c>
      <c r="D115" s="11" t="n">
        <v>65</v>
      </c>
      <c r="E115" s="10" t="n">
        <v>12.16</v>
      </c>
      <c r="F115" s="10" t="n">
        <v>13.54</v>
      </c>
      <c r="G115" s="11" t="n">
        <v>1.38</v>
      </c>
      <c r="H115" s="11" t="n">
        <v>2.602683711</v>
      </c>
      <c r="I115" s="10" t="n">
        <v>12.74</v>
      </c>
      <c r="J115" s="11" t="n">
        <v>0.58</v>
      </c>
      <c r="K115" s="11" t="n">
        <v>1.494849249</v>
      </c>
    </row>
    <row r="116" customFormat="false" ht="15" hidden="false" customHeight="false" outlineLevel="0" collapsed="false">
      <c r="A116" s="9" t="s">
        <v>132</v>
      </c>
      <c r="B116" s="10" t="s">
        <v>17</v>
      </c>
      <c r="C116" s="10" t="n">
        <v>72502</v>
      </c>
      <c r="D116" s="11" t="n">
        <v>44</v>
      </c>
      <c r="E116" s="10" t="n">
        <v>9.53</v>
      </c>
      <c r="F116" s="10" t="n">
        <v>8.36</v>
      </c>
      <c r="G116" s="11" t="n">
        <v>-1.17</v>
      </c>
      <c r="H116" s="11" t="n">
        <v>0.444421341</v>
      </c>
      <c r="I116" s="10" t="n">
        <v>8.36</v>
      </c>
      <c r="J116" s="11" t="n">
        <v>-1.17</v>
      </c>
      <c r="K116" s="11" t="n">
        <v>0.444421341</v>
      </c>
    </row>
    <row r="117" customFormat="false" ht="15" hidden="false" customHeight="false" outlineLevel="0" collapsed="false">
      <c r="A117" s="9" t="s">
        <v>133</v>
      </c>
      <c r="B117" s="10" t="s">
        <v>17</v>
      </c>
      <c r="C117" s="10" t="n">
        <v>683818</v>
      </c>
      <c r="D117" s="11" t="n">
        <v>52</v>
      </c>
      <c r="E117" s="10" t="n">
        <v>11.93</v>
      </c>
      <c r="F117" s="10" t="n">
        <v>12.33</v>
      </c>
      <c r="G117" s="11" t="n">
        <v>0.4</v>
      </c>
      <c r="H117" s="11" t="n">
        <v>1.319507911</v>
      </c>
      <c r="I117" s="10" t="n">
        <v>11.97</v>
      </c>
      <c r="J117" s="11" t="n">
        <v>0.04</v>
      </c>
      <c r="K117" s="11" t="n">
        <v>1.028113827</v>
      </c>
    </row>
    <row r="118" customFormat="false" ht="15" hidden="false" customHeight="false" outlineLevel="0" collapsed="false">
      <c r="A118" s="9" t="s">
        <v>134</v>
      </c>
      <c r="B118" s="10" t="s">
        <v>17</v>
      </c>
      <c r="C118" s="10" t="n">
        <v>173713</v>
      </c>
      <c r="D118" s="11" t="n">
        <v>120</v>
      </c>
      <c r="E118" s="10" t="n">
        <v>13.13</v>
      </c>
      <c r="F118" s="10" t="n">
        <v>13.6</v>
      </c>
      <c r="G118" s="11" t="n">
        <v>0.47</v>
      </c>
      <c r="H118" s="11" t="n">
        <v>1.385109468</v>
      </c>
      <c r="I118" s="10" t="n">
        <v>13.28</v>
      </c>
      <c r="J118" s="11" t="n">
        <v>0.15</v>
      </c>
      <c r="K118" s="11" t="n">
        <v>1.109569472</v>
      </c>
    </row>
    <row r="119" customFormat="false" ht="15" hidden="false" customHeight="false" outlineLevel="0" collapsed="false">
      <c r="A119" s="9" t="s">
        <v>135</v>
      </c>
      <c r="B119" s="10" t="s">
        <v>14</v>
      </c>
      <c r="C119" s="10" t="n">
        <v>1394011</v>
      </c>
      <c r="D119" s="11" t="n">
        <v>66</v>
      </c>
      <c r="E119" s="10" t="n">
        <v>14.78</v>
      </c>
      <c r="F119" s="10" t="n">
        <v>14.5</v>
      </c>
      <c r="G119" s="11" t="n">
        <v>-0.28</v>
      </c>
      <c r="H119" s="11" t="n">
        <v>0.823591017</v>
      </c>
      <c r="I119" s="10" t="n">
        <v>14.4</v>
      </c>
      <c r="J119" s="11" t="n">
        <v>-0.38</v>
      </c>
      <c r="K119" s="11" t="n">
        <v>0.768437591</v>
      </c>
    </row>
    <row r="120" customFormat="false" ht="15" hidden="false" customHeight="false" outlineLevel="0" collapsed="false">
      <c r="A120" s="9" t="s">
        <v>136</v>
      </c>
      <c r="B120" s="10" t="s">
        <v>17</v>
      </c>
      <c r="C120" s="10" t="n">
        <v>1291975</v>
      </c>
      <c r="D120" s="11" t="n">
        <v>70</v>
      </c>
      <c r="E120" s="10" t="n">
        <v>13.96</v>
      </c>
      <c r="F120" s="10" t="n">
        <v>13.02</v>
      </c>
      <c r="G120" s="11" t="n">
        <v>-0.94</v>
      </c>
      <c r="H120" s="11" t="n">
        <v>0.52123288</v>
      </c>
      <c r="I120" s="10" t="n">
        <v>12.92</v>
      </c>
      <c r="J120" s="11" t="n">
        <v>-1.04</v>
      </c>
      <c r="K120" s="11" t="n">
        <v>0.486327474</v>
      </c>
    </row>
    <row r="121" customFormat="false" ht="15" hidden="false" customHeight="false" outlineLevel="0" collapsed="false">
      <c r="A121" s="12" t="s">
        <v>137</v>
      </c>
      <c r="B121" s="13" t="s">
        <v>17</v>
      </c>
      <c r="C121" s="13" t="n">
        <v>1301809</v>
      </c>
      <c r="D121" s="14" t="n">
        <v>83</v>
      </c>
      <c r="E121" s="13" t="n">
        <v>11.8</v>
      </c>
      <c r="F121" s="13" t="n">
        <v>13.18</v>
      </c>
      <c r="G121" s="14" t="n">
        <f aca="false">F121-E121</f>
        <v>1.38</v>
      </c>
      <c r="H121" s="14" t="n">
        <f aca="false">POWER(2,G121)</f>
        <v>2.60268371088387</v>
      </c>
      <c r="I121" s="10" t="n">
        <v>12.65</v>
      </c>
      <c r="J121" s="11" t="n">
        <v>0.85</v>
      </c>
      <c r="K121" s="11" t="n">
        <v>1.80250092522166</v>
      </c>
    </row>
    <row r="122" customFormat="false" ht="15" hidden="false" customHeight="false" outlineLevel="0" collapsed="false">
      <c r="A122" s="9" t="s">
        <v>138</v>
      </c>
      <c r="B122" s="10" t="s">
        <v>17</v>
      </c>
      <c r="C122" s="10" t="n">
        <v>1590955</v>
      </c>
      <c r="D122" s="11" t="n">
        <v>51</v>
      </c>
      <c r="E122" s="10" t="n">
        <v>15.37</v>
      </c>
      <c r="F122" s="10" t="n">
        <v>15.29</v>
      </c>
      <c r="G122" s="11" t="n">
        <v>-0.08</v>
      </c>
      <c r="H122" s="11" t="n">
        <v>0.946057647</v>
      </c>
      <c r="I122" s="10" t="n">
        <v>15.35</v>
      </c>
      <c r="J122" s="11" t="n">
        <v>-0.02</v>
      </c>
      <c r="K122" s="11" t="n">
        <v>0.986232704</v>
      </c>
    </row>
    <row r="123" customFormat="false" ht="15" hidden="false" customHeight="false" outlineLevel="0" collapsed="false">
      <c r="A123" s="9" t="s">
        <v>139</v>
      </c>
      <c r="B123" s="10" t="s">
        <v>14</v>
      </c>
      <c r="C123" s="10" t="n">
        <v>563872</v>
      </c>
      <c r="D123" s="11" t="n">
        <v>36</v>
      </c>
      <c r="E123" s="10" t="n">
        <v>13.65</v>
      </c>
      <c r="F123" s="10" t="n">
        <v>13.99</v>
      </c>
      <c r="G123" s="11" t="n">
        <v>0.34</v>
      </c>
      <c r="H123" s="11" t="n">
        <v>1.265756594</v>
      </c>
      <c r="I123" s="10" t="n">
        <v>13.41</v>
      </c>
      <c r="J123" s="11" t="n">
        <v>-0.24</v>
      </c>
      <c r="K123" s="11" t="n">
        <v>0.846745312</v>
      </c>
    </row>
    <row r="124" customFormat="false" ht="15" hidden="false" customHeight="false" outlineLevel="0" collapsed="false">
      <c r="A124" s="9" t="s">
        <v>140</v>
      </c>
      <c r="B124" s="10" t="s">
        <v>14</v>
      </c>
      <c r="C124" s="10" t="n">
        <v>987196</v>
      </c>
      <c r="D124" s="11" t="n">
        <v>38</v>
      </c>
      <c r="E124" s="10" t="n">
        <v>9.97</v>
      </c>
      <c r="F124" s="10" t="n">
        <v>10.07</v>
      </c>
      <c r="G124" s="11" t="n">
        <v>0.1</v>
      </c>
      <c r="H124" s="11" t="n">
        <v>1.071773463</v>
      </c>
      <c r="I124" s="10" t="n">
        <v>9.29</v>
      </c>
      <c r="J124" s="11" t="n">
        <v>-0.68</v>
      </c>
      <c r="K124" s="11" t="n">
        <v>0.624165274</v>
      </c>
    </row>
    <row r="125" customFormat="false" ht="15" hidden="false" customHeight="false" outlineLevel="0" collapsed="false">
      <c r="A125" s="9" t="s">
        <v>141</v>
      </c>
      <c r="B125" s="10" t="s">
        <v>14</v>
      </c>
      <c r="C125" s="10" t="n">
        <v>715474</v>
      </c>
      <c r="D125" s="11" t="n">
        <v>217</v>
      </c>
      <c r="E125" s="10" t="n">
        <v>12.88</v>
      </c>
      <c r="F125" s="10" t="n">
        <v>12.64</v>
      </c>
      <c r="G125" s="11" t="n">
        <v>-0.24</v>
      </c>
      <c r="H125" s="11" t="n">
        <v>0.846745312</v>
      </c>
      <c r="I125" s="10" t="n">
        <v>11.78</v>
      </c>
      <c r="J125" s="11" t="n">
        <v>-1.1</v>
      </c>
      <c r="K125" s="11" t="n">
        <v>0.466516496</v>
      </c>
    </row>
    <row r="126" customFormat="false" ht="15" hidden="false" customHeight="false" outlineLevel="0" collapsed="false">
      <c r="A126" s="9" t="s">
        <v>142</v>
      </c>
      <c r="B126" s="10" t="s">
        <v>14</v>
      </c>
      <c r="C126" s="10" t="n">
        <v>1266928</v>
      </c>
      <c r="D126" s="11" t="n">
        <v>64</v>
      </c>
      <c r="E126" s="10" t="n">
        <v>13.28</v>
      </c>
      <c r="F126" s="10" t="n">
        <v>13.04</v>
      </c>
      <c r="G126" s="11" t="n">
        <v>-0.24</v>
      </c>
      <c r="H126" s="11" t="n">
        <v>0.846745312</v>
      </c>
      <c r="I126" s="10" t="n">
        <v>13.17</v>
      </c>
      <c r="J126" s="11" t="n">
        <v>-0.11</v>
      </c>
      <c r="K126" s="11" t="n">
        <v>0.926588062</v>
      </c>
    </row>
    <row r="127" customFormat="false" ht="15" hidden="false" customHeight="false" outlineLevel="0" collapsed="false">
      <c r="A127" s="9" t="s">
        <v>143</v>
      </c>
      <c r="B127" s="10" t="s">
        <v>17</v>
      </c>
      <c r="C127" s="10" t="n">
        <v>940072</v>
      </c>
      <c r="D127" s="11" t="n">
        <v>35</v>
      </c>
      <c r="E127" s="10" t="n">
        <v>14.87</v>
      </c>
      <c r="F127" s="10" t="n">
        <v>14.86</v>
      </c>
      <c r="G127" s="11" t="n">
        <v>-0.01</v>
      </c>
      <c r="H127" s="11" t="n">
        <v>0.993092495</v>
      </c>
      <c r="I127" s="10" t="n">
        <v>15.05</v>
      </c>
      <c r="J127" s="11" t="n">
        <v>0.18</v>
      </c>
      <c r="K127" s="11" t="n">
        <v>1.132883885</v>
      </c>
    </row>
    <row r="128" customFormat="false" ht="15" hidden="false" customHeight="false" outlineLevel="0" collapsed="false">
      <c r="A128" s="9" t="s">
        <v>144</v>
      </c>
      <c r="B128" s="10" t="s">
        <v>14</v>
      </c>
      <c r="C128" s="10" t="n">
        <v>1812682</v>
      </c>
      <c r="D128" s="11" t="n">
        <v>46</v>
      </c>
      <c r="E128" s="10" t="n">
        <v>11.59</v>
      </c>
      <c r="F128" s="10" t="n">
        <v>12.47</v>
      </c>
      <c r="G128" s="11" t="n">
        <v>0.88</v>
      </c>
      <c r="H128" s="11" t="n">
        <v>1.840375301</v>
      </c>
      <c r="I128" s="10" t="n">
        <v>11.24</v>
      </c>
      <c r="J128" s="11" t="n">
        <v>-0.35</v>
      </c>
      <c r="K128" s="11" t="n">
        <v>0.784584098</v>
      </c>
    </row>
    <row r="129" customFormat="false" ht="15" hidden="false" customHeight="false" outlineLevel="0" collapsed="false">
      <c r="A129" s="9" t="s">
        <v>145</v>
      </c>
      <c r="B129" s="10" t="s">
        <v>14</v>
      </c>
      <c r="C129" s="10" t="n">
        <v>423457</v>
      </c>
      <c r="D129" s="11" t="n">
        <v>48</v>
      </c>
      <c r="E129" s="10" t="n">
        <v>12.51</v>
      </c>
      <c r="F129" s="10" t="n">
        <v>12.35</v>
      </c>
      <c r="G129" s="11" t="n">
        <v>-0.16</v>
      </c>
      <c r="H129" s="11" t="n">
        <v>0.895025071</v>
      </c>
      <c r="I129" s="10" t="n">
        <v>12.17</v>
      </c>
      <c r="J129" s="11" t="n">
        <v>-0.34</v>
      </c>
      <c r="K129" s="11" t="n">
        <v>0.790041312</v>
      </c>
    </row>
    <row r="130" customFormat="false" ht="15" hidden="false" customHeight="false" outlineLevel="0" collapsed="false">
      <c r="A130" s="9" t="s">
        <v>146</v>
      </c>
      <c r="B130" s="10" t="s">
        <v>17</v>
      </c>
      <c r="C130" s="10" t="n">
        <v>430288</v>
      </c>
      <c r="D130" s="11" t="n">
        <v>39</v>
      </c>
      <c r="E130" s="10" t="n">
        <v>13.11</v>
      </c>
      <c r="F130" s="10" t="n">
        <v>14.05</v>
      </c>
      <c r="G130" s="11" t="n">
        <v>0.94</v>
      </c>
      <c r="H130" s="11" t="n">
        <v>1.918528239</v>
      </c>
      <c r="I130" s="10" t="n">
        <v>13.8</v>
      </c>
      <c r="J130" s="11" t="n">
        <v>0.69</v>
      </c>
      <c r="K130" s="11" t="n">
        <v>1.613283518</v>
      </c>
    </row>
    <row r="131" customFormat="false" ht="15" hidden="false" customHeight="false" outlineLevel="0" collapsed="false">
      <c r="A131" s="9" t="s">
        <v>147</v>
      </c>
      <c r="B131" s="10" t="s">
        <v>14</v>
      </c>
      <c r="C131" s="10" t="n">
        <v>170842</v>
      </c>
      <c r="D131" s="11" t="n">
        <v>122</v>
      </c>
      <c r="E131" s="10" t="n">
        <v>11.28</v>
      </c>
      <c r="F131" s="10" t="n">
        <v>12.63</v>
      </c>
      <c r="G131" s="11" t="n">
        <v>1.35</v>
      </c>
      <c r="H131" s="11" t="n">
        <v>2.549121255</v>
      </c>
      <c r="I131" s="10" t="n">
        <v>11.6</v>
      </c>
      <c r="J131" s="11" t="n">
        <v>0.32</v>
      </c>
      <c r="K131" s="11" t="n">
        <v>1.248330549</v>
      </c>
    </row>
    <row r="132" customFormat="false" ht="15" hidden="false" customHeight="false" outlineLevel="0" collapsed="false">
      <c r="A132" s="9" t="s">
        <v>148</v>
      </c>
      <c r="B132" s="10" t="s">
        <v>14</v>
      </c>
      <c r="C132" s="10" t="n">
        <v>1677019</v>
      </c>
      <c r="D132" s="11" t="n">
        <v>73</v>
      </c>
      <c r="E132" s="10" t="n">
        <v>11.93</v>
      </c>
      <c r="F132" s="10" t="n">
        <v>12.25</v>
      </c>
      <c r="G132" s="11" t="n">
        <v>0.32</v>
      </c>
      <c r="H132" s="11" t="n">
        <v>1.248330549</v>
      </c>
      <c r="I132" s="10" t="n">
        <v>12.12</v>
      </c>
      <c r="J132" s="11" t="n">
        <v>0.19</v>
      </c>
      <c r="K132" s="11" t="n">
        <v>1.140763716</v>
      </c>
    </row>
    <row r="133" customFormat="false" ht="15" hidden="false" customHeight="false" outlineLevel="0" collapsed="false">
      <c r="A133" s="9" t="s">
        <v>149</v>
      </c>
      <c r="B133" s="10" t="s">
        <v>14</v>
      </c>
      <c r="C133" s="10" t="n">
        <v>229318</v>
      </c>
      <c r="D133" s="11" t="n">
        <v>96</v>
      </c>
      <c r="E133" s="10" t="n">
        <v>14.45</v>
      </c>
      <c r="F133" s="10" t="n">
        <v>13.87</v>
      </c>
      <c r="G133" s="11" t="n">
        <v>-0.58</v>
      </c>
      <c r="H133" s="11" t="n">
        <v>0.668963777</v>
      </c>
      <c r="I133" s="10" t="n">
        <v>13.57</v>
      </c>
      <c r="J133" s="11" t="n">
        <v>-0.88</v>
      </c>
      <c r="K133" s="11" t="n">
        <v>0.543367431</v>
      </c>
    </row>
    <row r="134" customFormat="false" ht="15" hidden="false" customHeight="false" outlineLevel="0" collapsed="false">
      <c r="A134" s="9" t="s">
        <v>150</v>
      </c>
      <c r="B134" s="10" t="s">
        <v>14</v>
      </c>
      <c r="C134" s="10" t="n">
        <v>285319</v>
      </c>
      <c r="D134" s="11" t="n">
        <v>48</v>
      </c>
      <c r="E134" s="10" t="n">
        <v>14.16</v>
      </c>
      <c r="F134" s="10" t="n">
        <v>14.78</v>
      </c>
      <c r="G134" s="11" t="n">
        <v>0.62</v>
      </c>
      <c r="H134" s="11" t="n">
        <v>1.536875181</v>
      </c>
      <c r="I134" s="10" t="n">
        <v>14.61</v>
      </c>
      <c r="J134" s="11" t="n">
        <v>0.45</v>
      </c>
      <c r="K134" s="11" t="n">
        <v>1.366040257</v>
      </c>
    </row>
    <row r="135" customFormat="false" ht="15" hidden="false" customHeight="false" outlineLevel="0" collapsed="false">
      <c r="A135" s="9" t="s">
        <v>151</v>
      </c>
      <c r="B135" s="10" t="s">
        <v>17</v>
      </c>
      <c r="C135" s="10" t="n">
        <v>2423611</v>
      </c>
      <c r="D135" s="11" t="n">
        <v>81</v>
      </c>
      <c r="E135" s="10" t="n">
        <v>12.4</v>
      </c>
      <c r="F135" s="10" t="n">
        <v>12.86</v>
      </c>
      <c r="G135" s="11" t="n">
        <v>0.46</v>
      </c>
      <c r="H135" s="11" t="n">
        <v>1.375541818</v>
      </c>
      <c r="I135" s="10" t="n">
        <v>12.24</v>
      </c>
      <c r="J135" s="11" t="n">
        <v>-0.16</v>
      </c>
      <c r="K135" s="11" t="n">
        <v>0.895025071</v>
      </c>
    </row>
    <row r="136" customFormat="false" ht="15" hidden="false" customHeight="false" outlineLevel="0" collapsed="false">
      <c r="A136" s="9" t="s">
        <v>152</v>
      </c>
      <c r="B136" s="10" t="s">
        <v>14</v>
      </c>
      <c r="C136" s="10" t="n">
        <v>2085790</v>
      </c>
      <c r="D136" s="11" t="n">
        <v>26</v>
      </c>
      <c r="E136" s="10" t="n">
        <v>14.55</v>
      </c>
      <c r="F136" s="10" t="n">
        <v>15.18</v>
      </c>
      <c r="G136" s="11" t="n">
        <v>0.63</v>
      </c>
      <c r="H136" s="11" t="n">
        <v>1.547564994</v>
      </c>
      <c r="I136" s="10" t="n">
        <v>15.27</v>
      </c>
      <c r="J136" s="11" t="n">
        <v>0.72</v>
      </c>
      <c r="K136" s="11" t="n">
        <v>1.647182035</v>
      </c>
    </row>
    <row r="137" customFormat="false" ht="15" hidden="false" customHeight="false" outlineLevel="0" collapsed="false">
      <c r="A137" s="9" t="s">
        <v>153</v>
      </c>
      <c r="B137" s="10" t="s">
        <v>14</v>
      </c>
      <c r="C137" s="10" t="n">
        <v>2113774</v>
      </c>
      <c r="D137" s="11" t="n">
        <v>71</v>
      </c>
      <c r="E137" s="10" t="n">
        <v>9.91</v>
      </c>
      <c r="F137" s="10" t="n">
        <v>9.64</v>
      </c>
      <c r="G137" s="11" t="n">
        <v>-0.27</v>
      </c>
      <c r="H137" s="11" t="n">
        <v>0.829319546</v>
      </c>
      <c r="I137" s="10" t="n">
        <v>9.42</v>
      </c>
      <c r="J137" s="11" t="n">
        <v>-0.49</v>
      </c>
      <c r="K137" s="11" t="n">
        <v>0.712025098</v>
      </c>
    </row>
    <row r="138" customFormat="false" ht="15" hidden="false" customHeight="false" outlineLevel="0" collapsed="false">
      <c r="A138" s="9" t="s">
        <v>154</v>
      </c>
      <c r="B138" s="10" t="s">
        <v>14</v>
      </c>
      <c r="C138" s="10" t="n">
        <v>361186</v>
      </c>
      <c r="D138" s="11" t="n">
        <v>68</v>
      </c>
      <c r="E138" s="10" t="n">
        <v>13.43</v>
      </c>
      <c r="F138" s="10" t="n">
        <v>12.91</v>
      </c>
      <c r="G138" s="11" t="n">
        <v>-0.52</v>
      </c>
      <c r="H138" s="11" t="n">
        <v>0.697371833</v>
      </c>
      <c r="I138" s="10" t="n">
        <v>12.86</v>
      </c>
      <c r="J138" s="11" t="n">
        <v>-0.57</v>
      </c>
      <c r="K138" s="11" t="n">
        <v>0.673616788</v>
      </c>
    </row>
    <row r="139" customFormat="false" ht="15" hidden="false" customHeight="false" outlineLevel="0" collapsed="false">
      <c r="A139" s="9" t="s">
        <v>155</v>
      </c>
      <c r="B139" s="10" t="s">
        <v>17</v>
      </c>
      <c r="C139" s="10" t="n">
        <v>1412227</v>
      </c>
      <c r="D139" s="11" t="n">
        <v>17</v>
      </c>
      <c r="E139" s="10" t="n">
        <v>14.53</v>
      </c>
      <c r="F139" s="10" t="n">
        <v>14.49</v>
      </c>
      <c r="G139" s="11" t="n">
        <v>-0.04</v>
      </c>
      <c r="H139" s="11" t="n">
        <v>0.972654947</v>
      </c>
      <c r="I139" s="10" t="n">
        <v>14.71</v>
      </c>
      <c r="J139" s="11" t="n">
        <v>0.18</v>
      </c>
      <c r="K139" s="11" t="n">
        <v>1.132883885</v>
      </c>
    </row>
    <row r="140" customFormat="false" ht="15" hidden="false" customHeight="false" outlineLevel="0" collapsed="false">
      <c r="A140" s="9" t="s">
        <v>156</v>
      </c>
      <c r="B140" s="10" t="s">
        <v>14</v>
      </c>
      <c r="C140" s="10" t="n">
        <v>1421236</v>
      </c>
      <c r="D140" s="11" t="n">
        <v>65</v>
      </c>
      <c r="E140" s="10" t="n">
        <v>13.62</v>
      </c>
      <c r="F140" s="10" t="n">
        <v>13.47</v>
      </c>
      <c r="G140" s="11" t="n">
        <v>-0.15</v>
      </c>
      <c r="H140" s="11" t="n">
        <v>0.901250463</v>
      </c>
      <c r="I140" s="10" t="n">
        <v>13.61</v>
      </c>
      <c r="J140" s="11" t="n">
        <v>-0.01</v>
      </c>
      <c r="K140" s="11" t="n">
        <v>0.993092495</v>
      </c>
    </row>
    <row r="141" customFormat="false" ht="15" hidden="false" customHeight="false" outlineLevel="0" collapsed="false">
      <c r="A141" s="9" t="s">
        <v>157</v>
      </c>
      <c r="B141" s="10" t="s">
        <v>17</v>
      </c>
      <c r="C141" s="10" t="n">
        <v>862225</v>
      </c>
      <c r="D141" s="11" t="n">
        <v>167</v>
      </c>
      <c r="E141" s="10" t="n">
        <v>12.51</v>
      </c>
      <c r="F141" s="10" t="n">
        <v>12.43</v>
      </c>
      <c r="G141" s="11" t="n">
        <v>-0.08</v>
      </c>
      <c r="H141" s="11" t="n">
        <v>0.946057647</v>
      </c>
      <c r="I141" s="10" t="n">
        <v>11.58</v>
      </c>
      <c r="J141" s="11" t="n">
        <v>-0.93</v>
      </c>
      <c r="K141" s="11" t="n">
        <v>0.524858342</v>
      </c>
    </row>
    <row r="142" customFormat="false" ht="15" hidden="false" customHeight="false" outlineLevel="0" collapsed="false">
      <c r="A142" s="9" t="s">
        <v>158</v>
      </c>
      <c r="B142" s="10" t="s">
        <v>17</v>
      </c>
      <c r="C142" s="10" t="n">
        <v>348415</v>
      </c>
      <c r="D142" s="11" t="n">
        <v>47</v>
      </c>
      <c r="E142" s="10" t="n">
        <v>14.09</v>
      </c>
      <c r="F142" s="10" t="n">
        <v>13.51</v>
      </c>
      <c r="G142" s="11" t="n">
        <v>-0.58</v>
      </c>
      <c r="H142" s="11" t="n">
        <v>0.668963777</v>
      </c>
      <c r="I142" s="10" t="n">
        <v>13.01</v>
      </c>
      <c r="J142" s="11" t="n">
        <v>-1.08</v>
      </c>
      <c r="K142" s="11" t="n">
        <v>0.473028823</v>
      </c>
    </row>
    <row r="143" customFormat="false" ht="15" hidden="false" customHeight="false" outlineLevel="0" collapsed="false">
      <c r="A143" s="9" t="s">
        <v>159</v>
      </c>
      <c r="B143" s="10" t="s">
        <v>17</v>
      </c>
      <c r="C143" s="10" t="n">
        <v>1918876</v>
      </c>
      <c r="D143" s="11" t="n">
        <v>92</v>
      </c>
      <c r="E143" s="10" t="n">
        <v>8.63</v>
      </c>
      <c r="F143" s="10" t="n">
        <v>9.86</v>
      </c>
      <c r="G143" s="11" t="n">
        <v>1.23</v>
      </c>
      <c r="H143" s="11" t="n">
        <v>2.345669898</v>
      </c>
      <c r="I143" s="10" t="n">
        <v>8.62</v>
      </c>
      <c r="J143" s="11" t="n">
        <v>-0.01</v>
      </c>
      <c r="K143" s="11" t="n">
        <v>0.993092495</v>
      </c>
    </row>
    <row r="144" customFormat="false" ht="15" hidden="false" customHeight="false" outlineLevel="0" collapsed="false">
      <c r="A144" s="9" t="s">
        <v>160</v>
      </c>
      <c r="B144" s="10" t="s">
        <v>14</v>
      </c>
      <c r="C144" s="10" t="n">
        <v>48742</v>
      </c>
      <c r="D144" s="11" t="n">
        <v>33</v>
      </c>
      <c r="E144" s="10" t="n">
        <v>9.83</v>
      </c>
      <c r="F144" s="10" t="n">
        <v>10.68</v>
      </c>
      <c r="G144" s="11" t="n">
        <v>0.85</v>
      </c>
      <c r="H144" s="11" t="n">
        <v>1.802500925</v>
      </c>
      <c r="I144" s="10" t="n">
        <v>11.43</v>
      </c>
      <c r="J144" s="11" t="n">
        <v>1.6</v>
      </c>
      <c r="K144" s="11" t="n">
        <v>3.031433133</v>
      </c>
    </row>
    <row r="145" customFormat="false" ht="15" hidden="false" customHeight="false" outlineLevel="0" collapsed="false">
      <c r="A145" s="9" t="s">
        <v>161</v>
      </c>
      <c r="B145" s="10" t="s">
        <v>14</v>
      </c>
      <c r="C145" s="10" t="n">
        <v>59005</v>
      </c>
      <c r="D145" s="11" t="n">
        <v>72</v>
      </c>
      <c r="E145" s="10" t="n">
        <v>11.65</v>
      </c>
      <c r="F145" s="10" t="n">
        <v>11.56</v>
      </c>
      <c r="G145" s="11" t="n">
        <v>-0.09</v>
      </c>
      <c r="H145" s="11" t="n">
        <v>0.939522749</v>
      </c>
      <c r="I145" s="10" t="n">
        <v>10.69</v>
      </c>
      <c r="J145" s="11" t="n">
        <v>-0.96</v>
      </c>
      <c r="K145" s="11" t="n">
        <v>0.514056913</v>
      </c>
    </row>
    <row r="146" customFormat="false" ht="15" hidden="false" customHeight="false" outlineLevel="0" collapsed="false">
      <c r="A146" s="9" t="s">
        <v>162</v>
      </c>
      <c r="B146" s="10" t="s">
        <v>14</v>
      </c>
      <c r="C146" s="10" t="n">
        <v>242122</v>
      </c>
      <c r="D146" s="11" t="n">
        <v>65</v>
      </c>
      <c r="E146" s="10" t="n">
        <v>8.79</v>
      </c>
      <c r="F146" s="10" t="n">
        <v>11.31</v>
      </c>
      <c r="G146" s="11" t="n">
        <v>2.52</v>
      </c>
      <c r="H146" s="11" t="n">
        <v>5.735820992</v>
      </c>
      <c r="I146" s="10" t="n">
        <v>11.18</v>
      </c>
      <c r="J146" s="11" t="n">
        <v>2.39</v>
      </c>
      <c r="K146" s="11" t="n">
        <v>5.241573615</v>
      </c>
    </row>
    <row r="147" customFormat="false" ht="15" hidden="false" customHeight="false" outlineLevel="0" collapsed="false">
      <c r="A147" s="9" t="s">
        <v>163</v>
      </c>
      <c r="B147" s="10" t="s">
        <v>17</v>
      </c>
      <c r="C147" s="10" t="n">
        <v>265288</v>
      </c>
      <c r="D147" s="11" t="n">
        <v>111</v>
      </c>
      <c r="E147" s="10" t="n">
        <v>12.66</v>
      </c>
      <c r="F147" s="10" t="n">
        <v>12.6</v>
      </c>
      <c r="G147" s="11" t="n">
        <v>-0.06</v>
      </c>
      <c r="H147" s="11" t="n">
        <v>0.959264119</v>
      </c>
      <c r="I147" s="10" t="n">
        <v>12.38</v>
      </c>
      <c r="J147" s="11" t="n">
        <v>-0.28</v>
      </c>
      <c r="K147" s="11" t="n">
        <v>0.823591017</v>
      </c>
    </row>
    <row r="148" customFormat="false" ht="15" hidden="false" customHeight="false" outlineLevel="0" collapsed="false">
      <c r="A148" s="9" t="s">
        <v>164</v>
      </c>
      <c r="B148" s="10" t="s">
        <v>14</v>
      </c>
      <c r="C148" s="10" t="n">
        <v>277399</v>
      </c>
      <c r="D148" s="11" t="n">
        <v>81</v>
      </c>
      <c r="E148" s="10" t="n">
        <v>14.28</v>
      </c>
      <c r="F148" s="10" t="n">
        <v>13.96</v>
      </c>
      <c r="G148" s="11" t="n">
        <v>-0.32</v>
      </c>
      <c r="H148" s="11" t="n">
        <v>0.801069878</v>
      </c>
      <c r="I148" s="10" t="n">
        <v>13.81</v>
      </c>
      <c r="J148" s="11" t="n">
        <v>-0.47</v>
      </c>
      <c r="K148" s="11" t="n">
        <v>0.721964598</v>
      </c>
    </row>
    <row r="149" customFormat="false" ht="15" hidden="false" customHeight="false" outlineLevel="0" collapsed="false">
      <c r="A149" s="9" t="s">
        <v>165</v>
      </c>
      <c r="B149" s="10" t="s">
        <v>14</v>
      </c>
      <c r="C149" s="10" t="n">
        <v>1029304</v>
      </c>
      <c r="D149" s="11" t="n">
        <v>40</v>
      </c>
      <c r="E149" s="10" t="n">
        <v>12.36</v>
      </c>
      <c r="F149" s="10" t="n">
        <v>13.29</v>
      </c>
      <c r="G149" s="11" t="n">
        <v>0.93</v>
      </c>
      <c r="H149" s="11" t="n">
        <v>1.905275996</v>
      </c>
      <c r="I149" s="10" t="n">
        <v>13.28</v>
      </c>
      <c r="J149" s="11" t="n">
        <v>0.92</v>
      </c>
      <c r="K149" s="11" t="n">
        <v>1.892115293</v>
      </c>
    </row>
    <row r="150" customFormat="false" ht="15" hidden="false" customHeight="false" outlineLevel="0" collapsed="false">
      <c r="A150" s="9" t="s">
        <v>166</v>
      </c>
      <c r="B150" s="10" t="s">
        <v>17</v>
      </c>
      <c r="C150" s="10" t="n">
        <v>532456</v>
      </c>
      <c r="D150" s="11" t="n">
        <v>168</v>
      </c>
      <c r="E150" s="10" t="n">
        <v>10.44</v>
      </c>
      <c r="F150" s="10" t="n">
        <v>10.63</v>
      </c>
      <c r="G150" s="11" t="n">
        <v>0.19</v>
      </c>
      <c r="H150" s="11" t="n">
        <v>1.140763716</v>
      </c>
      <c r="I150" s="10" t="n">
        <v>10.2</v>
      </c>
      <c r="J150" s="11" t="n">
        <v>-0.24</v>
      </c>
      <c r="K150" s="11" t="n">
        <v>0.846745312</v>
      </c>
    </row>
    <row r="151" customFormat="false" ht="15" hidden="false" customHeight="false" outlineLevel="0" collapsed="false">
      <c r="A151" s="9" t="s">
        <v>167</v>
      </c>
      <c r="B151" s="10" t="s">
        <v>14</v>
      </c>
      <c r="C151" s="10" t="n">
        <v>950005</v>
      </c>
      <c r="D151" s="11" t="n">
        <v>80</v>
      </c>
      <c r="E151" s="10" t="n">
        <v>14.33</v>
      </c>
      <c r="F151" s="10" t="n">
        <v>14.18</v>
      </c>
      <c r="G151" s="11" t="n">
        <v>-0.15</v>
      </c>
      <c r="H151" s="11" t="n">
        <v>0.901250463</v>
      </c>
      <c r="I151" s="10" t="n">
        <v>14.2</v>
      </c>
      <c r="J151" s="11" t="n">
        <v>-0.13</v>
      </c>
      <c r="K151" s="11" t="n">
        <v>0.91383145</v>
      </c>
    </row>
  </sheetData>
  <mergeCells count="2">
    <mergeCell ref="A1:K1"/>
    <mergeCell ref="A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3T16:22:49Z</dcterms:created>
  <dc:creator>fam</dc:creator>
  <dc:description/>
  <dc:language>en-US</dc:language>
  <cp:lastModifiedBy>Francisco Antequera</cp:lastModifiedBy>
  <dcterms:modified xsi:type="dcterms:W3CDTF">2013-04-16T16:44:20Z</dcterms:modified>
  <cp:revision>0</cp:revision>
  <dc:subject/>
  <dc:title/>
</cp:coreProperties>
</file>